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10 - Skriving\3 Artikler\Paper 3\Til submit\"/>
    </mc:Choice>
  </mc:AlternateContent>
  <bookViews>
    <workbookView xWindow="0" yWindow="0" windowWidth="25200" windowHeight="10095"/>
  </bookViews>
  <sheets>
    <sheet name="DEGs PRNP++" sheetId="1" r:id="rId1"/>
    <sheet name="DEGs PRNPTer.Ter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97" i="2" l="1"/>
  <c r="E596" i="2"/>
  <c r="E595" i="2"/>
  <c r="E594" i="2"/>
  <c r="E593" i="2"/>
  <c r="E592" i="2"/>
  <c r="E591" i="2"/>
  <c r="E590" i="2"/>
  <c r="E589" i="2"/>
  <c r="E588" i="2"/>
  <c r="E587" i="2"/>
  <c r="E586" i="2"/>
  <c r="E585" i="2"/>
  <c r="E584" i="2"/>
  <c r="E583" i="2"/>
  <c r="E582" i="2"/>
  <c r="E581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2" i="1"/>
</calcChain>
</file>

<file path=xl/sharedStrings.xml><?xml version="1.0" encoding="utf-8"?>
<sst xmlns="http://schemas.openxmlformats.org/spreadsheetml/2006/main" count="2070" uniqueCount="1454">
  <si>
    <t>GeneID</t>
  </si>
  <si>
    <t>Symbol</t>
  </si>
  <si>
    <t>SAA3</t>
  </si>
  <si>
    <t>serum amyloid A3</t>
  </si>
  <si>
    <t>MT1A</t>
  </si>
  <si>
    <t>metallothionein-1A</t>
  </si>
  <si>
    <t>FOLR1</t>
  </si>
  <si>
    <t>folate receptor alpha</t>
  </si>
  <si>
    <t>MT2</t>
  </si>
  <si>
    <t>metallothionein-2</t>
  </si>
  <si>
    <t>SAA3.2</t>
  </si>
  <si>
    <t>serum amyloid A3.2 protein</t>
  </si>
  <si>
    <t>ISG20</t>
  </si>
  <si>
    <t>interferon stimulated exonuclease gene 20</t>
  </si>
  <si>
    <t>ISG15</t>
  </si>
  <si>
    <t>ISG15 ubiquitin-like modifier</t>
  </si>
  <si>
    <t>ASIC1</t>
  </si>
  <si>
    <t>acid sensing ion channel subunit 1</t>
  </si>
  <si>
    <t>S100A9</t>
  </si>
  <si>
    <t>S100 calcium binding protein A9</t>
  </si>
  <si>
    <t>RSAD2</t>
  </si>
  <si>
    <t>radical S-adenosyl methionine domain containing 2</t>
  </si>
  <si>
    <t>CXCL11</t>
  </si>
  <si>
    <t>C-X-C motif chemokine ligand 11</t>
  </si>
  <si>
    <t>CLEC4E</t>
  </si>
  <si>
    <t>C-type lectin domain family 4 member E</t>
  </si>
  <si>
    <t>LTF</t>
  </si>
  <si>
    <t>lactotransferrin</t>
  </si>
  <si>
    <t>HERC6</t>
  </si>
  <si>
    <t>HECT and RLD domain containing E3 ubiquitin protein ligase family member 6</t>
  </si>
  <si>
    <t>TNIP3</t>
  </si>
  <si>
    <t>TNFAIP3 interacting protein 3</t>
  </si>
  <si>
    <t>S100A8</t>
  </si>
  <si>
    <t>S100 calcium binding protein A8</t>
  </si>
  <si>
    <t>OAS1</t>
  </si>
  <si>
    <t>2'-5'-oligoadenylate synthase 1</t>
  </si>
  <si>
    <t>MX1</t>
  </si>
  <si>
    <t>MX dynamin like GTPase 1</t>
  </si>
  <si>
    <t>PAI2</t>
  </si>
  <si>
    <t>plasminogen activator inhibitor 2</t>
  </si>
  <si>
    <t>OLR1</t>
  </si>
  <si>
    <t>oxidized low density lipoprotein receptor 1</t>
  </si>
  <si>
    <t>CXCL10</t>
  </si>
  <si>
    <t>C-X-C motif chemokine ligand 10</t>
  </si>
  <si>
    <t>SOD2</t>
  </si>
  <si>
    <t>superoxide dismutase 2, mitochondrial</t>
  </si>
  <si>
    <t>ASIP</t>
  </si>
  <si>
    <t>agouti signaling protein</t>
  </si>
  <si>
    <t>OAS1L</t>
  </si>
  <si>
    <t>2'-5'-oligoadenylate synthase 1-like</t>
  </si>
  <si>
    <t>PTX3</t>
  </si>
  <si>
    <t>pentraxin 3</t>
  </si>
  <si>
    <t>ACOD1</t>
  </si>
  <si>
    <t>aconitate decarboxylase 1</t>
  </si>
  <si>
    <t>CLEC5A</t>
  </si>
  <si>
    <t>C-type lectin domain family 5 member A</t>
  </si>
  <si>
    <t>S100A12</t>
  </si>
  <si>
    <t>protein S100-A12</t>
  </si>
  <si>
    <t>IFI27</t>
  </si>
  <si>
    <t>interferon alpha-inducible protein 27, mitochondrial</t>
  </si>
  <si>
    <t>BPIFA1</t>
  </si>
  <si>
    <t>BPI fold containing family A member 1</t>
  </si>
  <si>
    <t>IL4I1</t>
  </si>
  <si>
    <t>interleukin 4 induced 1</t>
  </si>
  <si>
    <t>IL1RN</t>
  </si>
  <si>
    <t>interleukin 1 receptor antagonist</t>
  </si>
  <si>
    <t>SCGB3A2</t>
  </si>
  <si>
    <t>secretoglobin family 3A member 2</t>
  </si>
  <si>
    <t>IFI6</t>
  </si>
  <si>
    <t>interferon alpha inducible protein 6</t>
  </si>
  <si>
    <t>CCL2</t>
  </si>
  <si>
    <t>C-C motif chemokine 2</t>
  </si>
  <si>
    <t>ICAM2</t>
  </si>
  <si>
    <t>intercellular adhesion molecule 2</t>
  </si>
  <si>
    <t>DDX58</t>
  </si>
  <si>
    <t>DExD/H-box helicase 58</t>
  </si>
  <si>
    <t>C-type lectin domain family 4 member A</t>
  </si>
  <si>
    <t>CD40</t>
  </si>
  <si>
    <t>CD40 molecule</t>
  </si>
  <si>
    <t>CD163</t>
  </si>
  <si>
    <t>scavenger receptor cysteine-rich type 1 protein M130</t>
  </si>
  <si>
    <t>CMPK2</t>
  </si>
  <si>
    <t>cytidine/uridine monophosphate kinase 2</t>
  </si>
  <si>
    <t>GP2</t>
  </si>
  <si>
    <t>glycoprotein 2</t>
  </si>
  <si>
    <t>IFIT3</t>
  </si>
  <si>
    <t>interferon induced protein with tetratricopeptide repeats 3</t>
  </si>
  <si>
    <t>VNN2</t>
  </si>
  <si>
    <t>vascular non-inflammatory molecule 2</t>
  </si>
  <si>
    <t>SNX10</t>
  </si>
  <si>
    <t>sorting nexin 10</t>
  </si>
  <si>
    <t>IFIT1</t>
  </si>
  <si>
    <t>interferon-induced protein with tetratricopeptide repeats 1</t>
  </si>
  <si>
    <t>UBD</t>
  </si>
  <si>
    <t>ubiquitin D</t>
  </si>
  <si>
    <t>HMOX1</t>
  </si>
  <si>
    <t>heme oxygenase 1</t>
  </si>
  <si>
    <t>CCR1</t>
  </si>
  <si>
    <t>C-C chemokine receptor type 1</t>
  </si>
  <si>
    <t>MMP7</t>
  </si>
  <si>
    <t>matrix metallopeptidase 7</t>
  </si>
  <si>
    <t>GBP1</t>
  </si>
  <si>
    <t>guanylate-binding protein 1</t>
  </si>
  <si>
    <t>GBP5</t>
  </si>
  <si>
    <t>guanylate-binding protein 5</t>
  </si>
  <si>
    <t>SLC35D2</t>
  </si>
  <si>
    <t>solute carrier family 35 member D2</t>
  </si>
  <si>
    <t>BPIFB1</t>
  </si>
  <si>
    <t>BPI fold containing family B member 1</t>
  </si>
  <si>
    <t>UBDL</t>
  </si>
  <si>
    <t>ubiquitin D-like</t>
  </si>
  <si>
    <t>BATF3</t>
  </si>
  <si>
    <t>basic leucine zipper ATF-like transcription factor 3</t>
  </si>
  <si>
    <t>MARCKSL1</t>
  </si>
  <si>
    <t>MARCKS like 1</t>
  </si>
  <si>
    <t>PDCD1LG2</t>
  </si>
  <si>
    <t>programmed cell death 1 ligand 2</t>
  </si>
  <si>
    <t>CXCL16</t>
  </si>
  <si>
    <t>C-X-C motif chemokine ligand 16</t>
  </si>
  <si>
    <t>S100A4</t>
  </si>
  <si>
    <t>S100 calcium binding protein A4</t>
  </si>
  <si>
    <t>FAM111B</t>
  </si>
  <si>
    <t>family with sequence similarity 111 member B</t>
  </si>
  <si>
    <t>TIMP1</t>
  </si>
  <si>
    <t>TIMP metallopeptidase inhibitor 1</t>
  </si>
  <si>
    <t>CHI3L1</t>
  </si>
  <si>
    <t>chitinase 3 like 1</t>
  </si>
  <si>
    <t>IDO1</t>
  </si>
  <si>
    <t>indoleamine 2,3-dioxygenase 1</t>
  </si>
  <si>
    <t>C3H1orf162</t>
  </si>
  <si>
    <t>chromosome 3 C1orf162 homolog</t>
  </si>
  <si>
    <t>IGSF6</t>
  </si>
  <si>
    <t>immunoglobulin superfamily member 6</t>
  </si>
  <si>
    <t>IFIT2</t>
  </si>
  <si>
    <t>interferon induced protein with tetratricopeptide repeats 2</t>
  </si>
  <si>
    <t>HACD3</t>
  </si>
  <si>
    <t>3-hydroxyacyl-CoA dehydratase 3</t>
  </si>
  <si>
    <t>IGFBP6</t>
  </si>
  <si>
    <t>insulin like growth factor binding protein 6</t>
  </si>
  <si>
    <t>CD274</t>
  </si>
  <si>
    <t>CD274 molecule</t>
  </si>
  <si>
    <t>WARS</t>
  </si>
  <si>
    <t>tryptophanyl-tRNA synthetase</t>
  </si>
  <si>
    <t>FERMT1</t>
  </si>
  <si>
    <t>fermitin family member 1</t>
  </si>
  <si>
    <t>ACSL5</t>
  </si>
  <si>
    <t>acyl-CoA synthetase long-chain family member 5</t>
  </si>
  <si>
    <t>interferon-induced guanylate-binding protein 1-like</t>
  </si>
  <si>
    <t>GBP4</t>
  </si>
  <si>
    <t>guanylate-binding protein 4</t>
  </si>
  <si>
    <t>CTSB</t>
  </si>
  <si>
    <t>cathepsin B</t>
  </si>
  <si>
    <t>FGL2</t>
  </si>
  <si>
    <t>fibrinogen like 2</t>
  </si>
  <si>
    <t>SDS</t>
  </si>
  <si>
    <t>serine dehydratase</t>
  </si>
  <si>
    <t>SLC2A6</t>
  </si>
  <si>
    <t>solute carrier family 2 member 6</t>
  </si>
  <si>
    <t>APOL3L</t>
  </si>
  <si>
    <t>apolipoprotein L3-like</t>
  </si>
  <si>
    <t>SELP</t>
  </si>
  <si>
    <t>selectin P</t>
  </si>
  <si>
    <t>CCL5</t>
  </si>
  <si>
    <t>C-C motif chemokine ligand 5</t>
  </si>
  <si>
    <t>CXCL9</t>
  </si>
  <si>
    <t>C-X-C motif chemokine ligand 9</t>
  </si>
  <si>
    <t>DUSP15</t>
  </si>
  <si>
    <t>dual specificity phosphatase 15</t>
  </si>
  <si>
    <t>OSMR</t>
  </si>
  <si>
    <t>oncostatin M receptor</t>
  </si>
  <si>
    <t>GSR</t>
  </si>
  <si>
    <t>glutathione-disulfide reductase</t>
  </si>
  <si>
    <t>RNF213</t>
  </si>
  <si>
    <t>ring finger protein 213</t>
  </si>
  <si>
    <t>PPA1</t>
  </si>
  <si>
    <t>pyrophosphatase (inorganic) 1</t>
  </si>
  <si>
    <t>ITGA2</t>
  </si>
  <si>
    <t>integrin subunit alpha 2</t>
  </si>
  <si>
    <t>IL18BP</t>
  </si>
  <si>
    <t>interleukin 18 binding protein</t>
  </si>
  <si>
    <t>CNKSR3</t>
  </si>
  <si>
    <t>tripartite motif-containing protein 5</t>
  </si>
  <si>
    <t>CNKSR family member 3</t>
  </si>
  <si>
    <t>SRGN</t>
  </si>
  <si>
    <t>serglycin</t>
  </si>
  <si>
    <t>EBI3</t>
  </si>
  <si>
    <t>Epstein-Barr virus induced 3</t>
  </si>
  <si>
    <t>XAF1</t>
  </si>
  <si>
    <t>XIAP associated factor 1</t>
  </si>
  <si>
    <t>NRP2</t>
  </si>
  <si>
    <t>neuropilin 2</t>
  </si>
  <si>
    <t>BST2</t>
  </si>
  <si>
    <t>bone marrow stromal cell antigen 2</t>
  </si>
  <si>
    <t>UBA7</t>
  </si>
  <si>
    <t>ubiquitin like modifier activating enzyme 7</t>
  </si>
  <si>
    <t>GPX3</t>
  </si>
  <si>
    <t>glutathione peroxidase 3</t>
  </si>
  <si>
    <t>LGALS3</t>
  </si>
  <si>
    <t>galectin 3</t>
  </si>
  <si>
    <t>ACSL4</t>
  </si>
  <si>
    <t>acyl-CoA synthetase long-chain family member 4</t>
  </si>
  <si>
    <t>SERPINB9</t>
  </si>
  <si>
    <t>serpin B9</t>
  </si>
  <si>
    <t>TPM4</t>
  </si>
  <si>
    <t>tropomyosin alpha-4 chain pseudogene</t>
  </si>
  <si>
    <t>PLSCR2</t>
  </si>
  <si>
    <t>phospholipid scramblase 2</t>
  </si>
  <si>
    <t>MS4A8</t>
  </si>
  <si>
    <t>membrane spanning 4-domains A8</t>
  </si>
  <si>
    <t>ATP13A3</t>
  </si>
  <si>
    <t>ATPase 13A3</t>
  </si>
  <si>
    <t>LGALS1</t>
  </si>
  <si>
    <t>galectin 1</t>
  </si>
  <si>
    <t>C7</t>
  </si>
  <si>
    <t>complement C7</t>
  </si>
  <si>
    <t>CSF3R</t>
  </si>
  <si>
    <t>colony stimulating factor 3 receptor</t>
  </si>
  <si>
    <t>LILRA5</t>
  </si>
  <si>
    <t>leukocyte immunoglobulin-like receptor subfamily A member 5</t>
  </si>
  <si>
    <t>PSMA1</t>
  </si>
  <si>
    <t>proteasome subunit alpha 1</t>
  </si>
  <si>
    <t>NMI</t>
  </si>
  <si>
    <t>N-myc and STAT interactor</t>
  </si>
  <si>
    <t>ADORA3</t>
  </si>
  <si>
    <t>adenosine A3 receptor</t>
  </si>
  <si>
    <t>EMILIN2</t>
  </si>
  <si>
    <t>elastin microfibril interfacer 2</t>
  </si>
  <si>
    <t>THBS1</t>
  </si>
  <si>
    <t>thrombospondin 1</t>
  </si>
  <si>
    <t>ZBP1</t>
  </si>
  <si>
    <t>Z-DNA binding protein 1</t>
  </si>
  <si>
    <t>RGS4</t>
  </si>
  <si>
    <t>regulator of G-protein signaling 4</t>
  </si>
  <si>
    <t>ASRGL1</t>
  </si>
  <si>
    <t>asparaginase like 1</t>
  </si>
  <si>
    <t>UBE2L6</t>
  </si>
  <si>
    <t>ubiquitin conjugating enzyme E2 L6</t>
  </si>
  <si>
    <t>VCAM1</t>
  </si>
  <si>
    <t>vascular cell adhesion protein 1</t>
  </si>
  <si>
    <t>TLR8</t>
  </si>
  <si>
    <t>toll like receptor 8</t>
  </si>
  <si>
    <t>CSTB</t>
  </si>
  <si>
    <t>cystatin-B</t>
  </si>
  <si>
    <t>CCL15</t>
  </si>
  <si>
    <t>C-C motif chemokine 15</t>
  </si>
  <si>
    <t>PSMB10</t>
  </si>
  <si>
    <t>proteasome subunit beta 10</t>
  </si>
  <si>
    <t>FTL</t>
  </si>
  <si>
    <t>ferritin light chain</t>
  </si>
  <si>
    <t>MANF</t>
  </si>
  <si>
    <t>mesencephalic astrocyte derived neurotrophic factor</t>
  </si>
  <si>
    <t>IFIH1</t>
  </si>
  <si>
    <t>interferon induced with helicase C domain 1</t>
  </si>
  <si>
    <t>DHX58</t>
  </si>
  <si>
    <t>DExH-box helicase 58</t>
  </si>
  <si>
    <t>TNFSF10</t>
  </si>
  <si>
    <t>tumor necrosis factor superfamily member 10</t>
  </si>
  <si>
    <t>PRSS23</t>
  </si>
  <si>
    <t>protease, serine 23</t>
  </si>
  <si>
    <t>F13A1</t>
  </si>
  <si>
    <t>coagulation factor XIII A chain</t>
  </si>
  <si>
    <t>EPSTI1</t>
  </si>
  <si>
    <t>epithelial stromal interaction 1</t>
  </si>
  <si>
    <t>C1R</t>
  </si>
  <si>
    <t>complement C1r</t>
  </si>
  <si>
    <t>LOC102168381</t>
  </si>
  <si>
    <t>cytochrome P450 2A13</t>
  </si>
  <si>
    <t>PSME2</t>
  </si>
  <si>
    <t>proteasome activator subunit 2</t>
  </si>
  <si>
    <t>EMP3</t>
  </si>
  <si>
    <t>epithelial membrane protein 3</t>
  </si>
  <si>
    <t>APOL2</t>
  </si>
  <si>
    <t>apolipoprotein L2</t>
  </si>
  <si>
    <t>TM4SF1</t>
  </si>
  <si>
    <t>transmembrane 4 L six family member 1</t>
  </si>
  <si>
    <t>VCAN</t>
  </si>
  <si>
    <t>versican</t>
  </si>
  <si>
    <t>EVI2B</t>
  </si>
  <si>
    <t>ecotropic viral integration site 2B</t>
  </si>
  <si>
    <t>SERPINB1</t>
  </si>
  <si>
    <t>serpin family B member 1</t>
  </si>
  <si>
    <t>CD53</t>
  </si>
  <si>
    <t>CD53 molecule</t>
  </si>
  <si>
    <t>IFITM3</t>
  </si>
  <si>
    <t>interferon-induced transmembrane protein 3</t>
  </si>
  <si>
    <t>C1S</t>
  </si>
  <si>
    <t>complement C1s</t>
  </si>
  <si>
    <t>PSMA2</t>
  </si>
  <si>
    <t>proteasome subunit alpha 2</t>
  </si>
  <si>
    <t>TUBA1C</t>
  </si>
  <si>
    <t>tubulin alpha-1C chain</t>
  </si>
  <si>
    <t>TRANK1</t>
  </si>
  <si>
    <t>tetratricopeptide repeat and ankyrin repeat containing 1</t>
  </si>
  <si>
    <t>TUBB6</t>
  </si>
  <si>
    <t>tubulin beta 6 class V</t>
  </si>
  <si>
    <t>IFI44L</t>
  </si>
  <si>
    <t>interferon induced protein 44 like</t>
  </si>
  <si>
    <t>LAP3</t>
  </si>
  <si>
    <t>leucine aminopeptidase 3</t>
  </si>
  <si>
    <t>IFIT5</t>
  </si>
  <si>
    <t>interferon induced protein with tetratricopeptide repeats 5</t>
  </si>
  <si>
    <t>CAMK1</t>
  </si>
  <si>
    <t>calcium/calmodulin dependent protein kinase I</t>
  </si>
  <si>
    <t>GM2A</t>
  </si>
  <si>
    <t>GM2 ganglioside activator</t>
  </si>
  <si>
    <t>PIGR</t>
  </si>
  <si>
    <t>polymeric immunoglobulin receptor</t>
  </si>
  <si>
    <t>FTH1</t>
  </si>
  <si>
    <t>ferritin heavy chain 1</t>
  </si>
  <si>
    <t>CTSC</t>
  </si>
  <si>
    <t>cathepsin C</t>
  </si>
  <si>
    <t>TXN</t>
  </si>
  <si>
    <t>thioredoxin</t>
  </si>
  <si>
    <t>tropomyosin 4</t>
  </si>
  <si>
    <t>SERPINH1</t>
  </si>
  <si>
    <t>serpin family H member 1</t>
  </si>
  <si>
    <t>STAT1</t>
  </si>
  <si>
    <t>signal transducer and activator of transcription 1</t>
  </si>
  <si>
    <t>SAMD9</t>
  </si>
  <si>
    <t>sterile alpha motif domain containing 9</t>
  </si>
  <si>
    <t>FGR</t>
  </si>
  <si>
    <t>FGR proto-oncogene, Src family tyrosine kinase</t>
  </si>
  <si>
    <t>DPYSL3</t>
  </si>
  <si>
    <t>dihydropyrimidinase like 3</t>
  </si>
  <si>
    <t>HSPE1</t>
  </si>
  <si>
    <t>heat shock protein family E (Hsp10) member 1</t>
  </si>
  <si>
    <t>SLC39A8</t>
  </si>
  <si>
    <t>solute carrier family 39 member 8</t>
  </si>
  <si>
    <t>FAM49B</t>
  </si>
  <si>
    <t>family with sequence similarity 49 member B</t>
  </si>
  <si>
    <t>SEC61G</t>
  </si>
  <si>
    <t>Sec61 translocon gamma subunit</t>
  </si>
  <si>
    <t>apolipoprotein L3</t>
  </si>
  <si>
    <t>CFB</t>
  </si>
  <si>
    <t>complement factor B</t>
  </si>
  <si>
    <t>ANXA2</t>
  </si>
  <si>
    <t>annexin A2</t>
  </si>
  <si>
    <t>PARP9</t>
  </si>
  <si>
    <t>poly(ADP-ribose) polymerase family member 9</t>
  </si>
  <si>
    <t>CLU</t>
  </si>
  <si>
    <t>clusterin</t>
  </si>
  <si>
    <t>CALR</t>
  </si>
  <si>
    <t>calreticulin</t>
  </si>
  <si>
    <t>SCARB2</t>
  </si>
  <si>
    <t>scavenger receptor class B member 2</t>
  </si>
  <si>
    <t>CD47</t>
  </si>
  <si>
    <t>CD47 molecule</t>
  </si>
  <si>
    <t>AHCY</t>
  </si>
  <si>
    <t>adenosylhomocysteinase</t>
  </si>
  <si>
    <t>DESI1</t>
  </si>
  <si>
    <t>desumoylating isopeptidase 1</t>
  </si>
  <si>
    <t>EFEMP1</t>
  </si>
  <si>
    <t>EGF containing fibulin like extracellular matrix protein 1</t>
  </si>
  <si>
    <t>LDH-A</t>
  </si>
  <si>
    <t>lactate dehydrogenase</t>
  </si>
  <si>
    <t>SEC24D</t>
  </si>
  <si>
    <t>SEC24 homolog D, COPII coat complex component</t>
  </si>
  <si>
    <t>B2M</t>
  </si>
  <si>
    <t>beta-2-microglobulin</t>
  </si>
  <si>
    <t>SEC61B</t>
  </si>
  <si>
    <t>Sec61 translocon beta subunit</t>
  </si>
  <si>
    <t>SLC6A9</t>
  </si>
  <si>
    <t>solute carrier family 6 member 9</t>
  </si>
  <si>
    <t>NOLC1</t>
  </si>
  <si>
    <t>nucleolar and coiled-body phosphoprotein 1</t>
  </si>
  <si>
    <t>HSPA5</t>
  </si>
  <si>
    <t>heat shock protein family A (Hsp70) member 5</t>
  </si>
  <si>
    <t>TF</t>
  </si>
  <si>
    <t>serotransferrin</t>
  </si>
  <si>
    <t>RNF19B</t>
  </si>
  <si>
    <t>ring finger protein 19B</t>
  </si>
  <si>
    <t>GAPDH</t>
  </si>
  <si>
    <t>glyceraldehyde-3-phosphate dehydrogenase</t>
  </si>
  <si>
    <t>S100A2</t>
  </si>
  <si>
    <t>S100 calcium binding protein A2</t>
  </si>
  <si>
    <t>HK3</t>
  </si>
  <si>
    <t>hexokinase 3</t>
  </si>
  <si>
    <t>ATAD1</t>
  </si>
  <si>
    <t>ATPase family, AAA domain containing 1</t>
  </si>
  <si>
    <t>GVINP1</t>
  </si>
  <si>
    <t>interferon-induced very large GTPase 1</t>
  </si>
  <si>
    <t>XRN2</t>
  </si>
  <si>
    <t>5'-3' exoribonuclease 2</t>
  </si>
  <si>
    <t>ZNFX1</t>
  </si>
  <si>
    <t>zinc finger NFX1-type containing 1</t>
  </si>
  <si>
    <t>CD46</t>
  </si>
  <si>
    <t>membrane cofactor protein</t>
  </si>
  <si>
    <t>KPNA2</t>
  </si>
  <si>
    <t>karyopherin subunit alpha 2</t>
  </si>
  <si>
    <t>HSP90B1</t>
  </si>
  <si>
    <t>heat shock protein 90 beta family member 1</t>
  </si>
  <si>
    <t>SNAP23</t>
  </si>
  <si>
    <t>synaptosome associated protein 23</t>
  </si>
  <si>
    <t>ANXA4</t>
  </si>
  <si>
    <t>annexin A4</t>
  </si>
  <si>
    <t>BZW1</t>
  </si>
  <si>
    <t>basic leucine zipper and W2 domains 1</t>
  </si>
  <si>
    <t>PLEK</t>
  </si>
  <si>
    <t>pleckstrin</t>
  </si>
  <si>
    <t>MOV10</t>
  </si>
  <si>
    <t>Mov10 RISC complex RNA helicase</t>
  </si>
  <si>
    <t>CTSZ</t>
  </si>
  <si>
    <t>cathepsin Z</t>
  </si>
  <si>
    <t>HSPD1</t>
  </si>
  <si>
    <t>heat shock protein family D (Hsp60) member 1</t>
  </si>
  <si>
    <t>LAMP2</t>
  </si>
  <si>
    <t>lysosomal associated membrane protein 2</t>
  </si>
  <si>
    <t>IFI35</t>
  </si>
  <si>
    <t>interferon induced protein 35</t>
  </si>
  <si>
    <t>HSP90AA1</t>
  </si>
  <si>
    <t>heat shock protein 90 alpha family class A member 1</t>
  </si>
  <si>
    <t>GSTM3</t>
  </si>
  <si>
    <t>glutathione S-transferase mu 3</t>
  </si>
  <si>
    <t>PARP14</t>
  </si>
  <si>
    <t>poly(ADP-ribose) polymerase family member 14</t>
  </si>
  <si>
    <t>LITAF</t>
  </si>
  <si>
    <t>lipopolysaccharide induced TNF factor</t>
  </si>
  <si>
    <t>SDCBP</t>
  </si>
  <si>
    <t>syndecan binding protein</t>
  </si>
  <si>
    <t>SIRPA</t>
  </si>
  <si>
    <t>signal regulatory protein alpha</t>
  </si>
  <si>
    <t>DRAM2</t>
  </si>
  <si>
    <t>DNA damage regulated autophagy modulator 2</t>
  </si>
  <si>
    <t>CD63</t>
  </si>
  <si>
    <t>CD63 molecule</t>
  </si>
  <si>
    <t>PRDX1</t>
  </si>
  <si>
    <t>peroxiredoxin 1</t>
  </si>
  <si>
    <t>EIF4A1</t>
  </si>
  <si>
    <t>eukaryotic translation initiation factor 4A1</t>
  </si>
  <si>
    <t>FXYD5</t>
  </si>
  <si>
    <t>FXYD domain containing ion transport regulator 5</t>
  </si>
  <si>
    <t>CTSD</t>
  </si>
  <si>
    <t>cathepsin D</t>
  </si>
  <si>
    <t>PSMA6</t>
  </si>
  <si>
    <t>proteasome subunit alpha 6</t>
  </si>
  <si>
    <t>TGM2</t>
  </si>
  <si>
    <t>transglutaminase 2</t>
  </si>
  <si>
    <t>COL12A1</t>
  </si>
  <si>
    <t>collagen type XII alpha 1 chain</t>
  </si>
  <si>
    <t>TUBA1B</t>
  </si>
  <si>
    <t>tubulin alpha-1B chain</t>
  </si>
  <si>
    <t>PDIA3</t>
  </si>
  <si>
    <t>protein disulfide isomerase family A member 3</t>
  </si>
  <si>
    <t>PML</t>
  </si>
  <si>
    <t>promyelocytic leukemia</t>
  </si>
  <si>
    <t>SAMHD1</t>
  </si>
  <si>
    <t>SAM and HD domain containing deoxynucleoside triphosphate triphosphohydrolase 1</t>
  </si>
  <si>
    <t>SHFM1</t>
  </si>
  <si>
    <t>split hand/foot malformation (ectrodactyly) type 1</t>
  </si>
  <si>
    <t>ARPC5</t>
  </si>
  <si>
    <t>actin related protein 2/3 complex subunit 5</t>
  </si>
  <si>
    <t>POMP</t>
  </si>
  <si>
    <t>proteasome maturation protein</t>
  </si>
  <si>
    <t>PSME1</t>
  </si>
  <si>
    <t>proteasome activator subunit 1</t>
  </si>
  <si>
    <t>STAT3</t>
  </si>
  <si>
    <t>signal transducer and activator of transcription 3</t>
  </si>
  <si>
    <t>NFKB2</t>
  </si>
  <si>
    <t>nuclear factor kappa B subunit 2</t>
  </si>
  <si>
    <t>TNIP1</t>
  </si>
  <si>
    <t>TNFAIP3 interacting protein 1</t>
  </si>
  <si>
    <t>ARF4</t>
  </si>
  <si>
    <t>ADP ribosylation factor 4</t>
  </si>
  <si>
    <t>LIPA</t>
  </si>
  <si>
    <t>lipase A, lysosomal acid type</t>
  </si>
  <si>
    <t>CLIC1</t>
  </si>
  <si>
    <t>chloride intracellular channel 1</t>
  </si>
  <si>
    <t>TAP1</t>
  </si>
  <si>
    <t>transporter 1, ATP binding cassette subfamily B member</t>
  </si>
  <si>
    <t>PDIA4</t>
  </si>
  <si>
    <t>protein disulfide isomerase family A member 4</t>
  </si>
  <si>
    <t>SUB1</t>
  </si>
  <si>
    <t>SUB1 homolog, transcriptional regulator</t>
  </si>
  <si>
    <t>SHISA5</t>
  </si>
  <si>
    <t>shisa family member 5</t>
  </si>
  <si>
    <t>PPT1</t>
  </si>
  <si>
    <t>palmitoyl-protein thioesterase 1</t>
  </si>
  <si>
    <t>PSMB9</t>
  </si>
  <si>
    <t>proteasome subunit beta 9</t>
  </si>
  <si>
    <t>PLTP</t>
  </si>
  <si>
    <t>phospholipid transfer protein</t>
  </si>
  <si>
    <t>IFNAR2</t>
  </si>
  <si>
    <t>interferon alpha and beta receptor subunit 2</t>
  </si>
  <si>
    <t>TARS</t>
  </si>
  <si>
    <t>threonyl-tRNA synthetase</t>
  </si>
  <si>
    <t>ATP6V1G1</t>
  </si>
  <si>
    <t>ATPase H+ transporting V1 subunit G1</t>
  </si>
  <si>
    <t>SLC39A1</t>
  </si>
  <si>
    <t>solute carrier family 39 member 1</t>
  </si>
  <si>
    <t>TXNRD1</t>
  </si>
  <si>
    <t>thioredoxin reductase 1</t>
  </si>
  <si>
    <t>CCND1</t>
  </si>
  <si>
    <t>cyclin D1</t>
  </si>
  <si>
    <t>YWHAG</t>
  </si>
  <si>
    <t>tyrosine 3-monooxygenase/tryptophan 5-monooxygenase activation protein gamma</t>
  </si>
  <si>
    <t>SSR3</t>
  </si>
  <si>
    <t>signal sequence receptor subunit 3</t>
  </si>
  <si>
    <t>LCP1</t>
  </si>
  <si>
    <t>lymphocyte cytosolic protein 1</t>
  </si>
  <si>
    <t>TAPBP</t>
  </si>
  <si>
    <t>TAP binding protein</t>
  </si>
  <si>
    <t>CFL1</t>
  </si>
  <si>
    <t>cofilin 1</t>
  </si>
  <si>
    <t>TAP2</t>
  </si>
  <si>
    <t>transporter 2, ATP binding cassette subfamily B member</t>
  </si>
  <si>
    <t>ADGRL2</t>
  </si>
  <si>
    <t>adhesion G protein-coupled receptor L2</t>
  </si>
  <si>
    <t>S100A11</t>
  </si>
  <si>
    <t>S100 calcium binding protein A11</t>
  </si>
  <si>
    <t>PGK1</t>
  </si>
  <si>
    <t>phosphoglycerate kinase 1</t>
  </si>
  <si>
    <t>MAT2B</t>
  </si>
  <si>
    <t>methionine adenosyltransferase 2B</t>
  </si>
  <si>
    <t>TMBIM4</t>
  </si>
  <si>
    <t>transmembrane BAX inhibitor motif containing 4</t>
  </si>
  <si>
    <t>VWA5A</t>
  </si>
  <si>
    <t>von Willebrand factor A domain containing 5A</t>
  </si>
  <si>
    <t>ROBO4</t>
  </si>
  <si>
    <t>roundabout guidance receptor 4</t>
  </si>
  <si>
    <t>ERRFI1</t>
  </si>
  <si>
    <t>ERBB receptor feedback inhibitor 1</t>
  </si>
  <si>
    <t>GJA5</t>
  </si>
  <si>
    <t>gap junction protein alpha 5</t>
  </si>
  <si>
    <t>MRC2</t>
  </si>
  <si>
    <t>mannose receptor C type 2</t>
  </si>
  <si>
    <t>EPHX1</t>
  </si>
  <si>
    <t>epoxide hydrolase 1</t>
  </si>
  <si>
    <t>NCKAP5L</t>
  </si>
  <si>
    <t>NCK associated protein 5 like</t>
  </si>
  <si>
    <t>EML3</t>
  </si>
  <si>
    <t>echinoderm microtubule associated protein like 3</t>
  </si>
  <si>
    <t>YPEL3</t>
  </si>
  <si>
    <t>yippee like 3</t>
  </si>
  <si>
    <t>ALAS1</t>
  </si>
  <si>
    <t>5'-aminolevulinate synthase 1</t>
  </si>
  <si>
    <t>KMT2B</t>
  </si>
  <si>
    <t>lysine methyltransferase 2B</t>
  </si>
  <si>
    <t>DGCR2</t>
  </si>
  <si>
    <t>DiGeorge syndrome critical region gene 2</t>
  </si>
  <si>
    <t>SLC25A6</t>
  </si>
  <si>
    <t>ADP/ATP translocase 3</t>
  </si>
  <si>
    <t>SEPT4</t>
  </si>
  <si>
    <t>septin 4</t>
  </si>
  <si>
    <t>LTBP2</t>
  </si>
  <si>
    <t>latent transforming growth factor beta binding protein 2</t>
  </si>
  <si>
    <t>SMARCA2</t>
  </si>
  <si>
    <t>SWI/SNF related, matrix associated, actin dependent regulator of chromatin, subfamily a, member 2</t>
  </si>
  <si>
    <t>EPHB4</t>
  </si>
  <si>
    <t>EPH receptor B4</t>
  </si>
  <si>
    <t>CHD3</t>
  </si>
  <si>
    <t>chromodomain helicase DNA binding protein 3</t>
  </si>
  <si>
    <t>TBX4</t>
  </si>
  <si>
    <t>T-box 4</t>
  </si>
  <si>
    <t>FOS</t>
  </si>
  <si>
    <t>Fos proto-oncogene, AP-1 transcription factor subunit</t>
  </si>
  <si>
    <t>CDC42BPG</t>
  </si>
  <si>
    <t>CDC42 binding protein kinase gamma</t>
  </si>
  <si>
    <t>WDFY3</t>
  </si>
  <si>
    <t>WD repeat and FYVE domain containing 3</t>
  </si>
  <si>
    <t>ID2</t>
  </si>
  <si>
    <t>inhibitor of DNA binding 2, HLH protein</t>
  </si>
  <si>
    <t>COL13A1</t>
  </si>
  <si>
    <t>collagen type XIII alpha 1 chain</t>
  </si>
  <si>
    <t>IGF2R</t>
  </si>
  <si>
    <t>insulin like growth factor 2 receptor</t>
  </si>
  <si>
    <t>SNX33</t>
  </si>
  <si>
    <t>sorting nexin 33</t>
  </si>
  <si>
    <t>SNRNP70</t>
  </si>
  <si>
    <t>small nuclear ribonucleoprotein U1 subunit 70</t>
  </si>
  <si>
    <t>UBB</t>
  </si>
  <si>
    <t>ubiquitin B</t>
  </si>
  <si>
    <t>MAGED4</t>
  </si>
  <si>
    <t>melanoma-associated antigen D4</t>
  </si>
  <si>
    <t>LENG8</t>
  </si>
  <si>
    <t>leukocyte receptor cluster member 8</t>
  </si>
  <si>
    <t>LAMA3</t>
  </si>
  <si>
    <t>laminin subunit alpha 3</t>
  </si>
  <si>
    <t>CALCOCO1</t>
  </si>
  <si>
    <t>calcium binding and coiled-coil domain 1</t>
  </si>
  <si>
    <t>PACS1</t>
  </si>
  <si>
    <t>phosphofurin acidic cluster sorting protein 1</t>
  </si>
  <si>
    <t>EVL</t>
  </si>
  <si>
    <t>Enah/Vasp-like</t>
  </si>
  <si>
    <t>LTBP3</t>
  </si>
  <si>
    <t>latent transforming growth factor beta binding protein 3</t>
  </si>
  <si>
    <t>ATN1</t>
  </si>
  <si>
    <t>atrophin 1</t>
  </si>
  <si>
    <t>ATG2A</t>
  </si>
  <si>
    <t>autophagy related 2A</t>
  </si>
  <si>
    <t>UACA</t>
  </si>
  <si>
    <t>uveal autoantigen with coiled-coil domains and ankyrin repeats</t>
  </si>
  <si>
    <t>PCDH18</t>
  </si>
  <si>
    <t>protocadherin 18</t>
  </si>
  <si>
    <t>SEMA3B</t>
  </si>
  <si>
    <t>semaphorin 3B</t>
  </si>
  <si>
    <t>CYP4B1</t>
  </si>
  <si>
    <t>cytochrome P450 4B1-like</t>
  </si>
  <si>
    <t>LRCH4</t>
  </si>
  <si>
    <t>leucine rich repeats and calponin homology domain containing 4</t>
  </si>
  <si>
    <t>PTPRB</t>
  </si>
  <si>
    <t>protein tyrosine phosphatase, receptor type B</t>
  </si>
  <si>
    <t>SPOCK2</t>
  </si>
  <si>
    <t>SPARC/osteonectin, cwcv and kazal like domains proteoglycan 2</t>
  </si>
  <si>
    <t>CCL3</t>
  </si>
  <si>
    <t>C-C motif chemokine 3</t>
  </si>
  <si>
    <t>MINK1</t>
  </si>
  <si>
    <t>misshapen like kinase 1</t>
  </si>
  <si>
    <t>RPS25</t>
  </si>
  <si>
    <t>40S ribosomal protein S25</t>
  </si>
  <si>
    <t>ITGA8</t>
  </si>
  <si>
    <t>integrin subunit alpha 8</t>
  </si>
  <si>
    <t>RIN3</t>
  </si>
  <si>
    <t>Ras and Rab interactor 3</t>
  </si>
  <si>
    <t>SLIT3</t>
  </si>
  <si>
    <t>slit guidance ligand 3</t>
  </si>
  <si>
    <t>TNS1</t>
  </si>
  <si>
    <t>tensin 1</t>
  </si>
  <si>
    <t>HSPG2</t>
  </si>
  <si>
    <t>heparan sulfate proteoglycan 2</t>
  </si>
  <si>
    <t>MEGF8</t>
  </si>
  <si>
    <t>multiple EGF like domains 8</t>
  </si>
  <si>
    <t>PLCG1</t>
  </si>
  <si>
    <t>phospholipase C gamma 1</t>
  </si>
  <si>
    <t>PXDN</t>
  </si>
  <si>
    <t>peroxidasin</t>
  </si>
  <si>
    <t>ACSF2</t>
  </si>
  <si>
    <t>acyl-CoA synthetase family member 2</t>
  </si>
  <si>
    <t>PDZD2</t>
  </si>
  <si>
    <t>PDZ domain containing 2</t>
  </si>
  <si>
    <t>ACVRL1</t>
  </si>
  <si>
    <t>activin A receptor like type 1</t>
  </si>
  <si>
    <t>RNF44</t>
  </si>
  <si>
    <t>ring finger protein 44</t>
  </si>
  <si>
    <t>PRX</t>
  </si>
  <si>
    <t>periaxin</t>
  </si>
  <si>
    <t>MFAP4</t>
  </si>
  <si>
    <t>microfibrillar associated protein 4</t>
  </si>
  <si>
    <t>ST3GAL2</t>
  </si>
  <si>
    <t>ST3 beta-galactoside alpha-2,3-sialyltransferase 2</t>
  </si>
  <si>
    <t>DOCK6</t>
  </si>
  <si>
    <t>dedicator of cytokinesis 6</t>
  </si>
  <si>
    <t>SPSB3</t>
  </si>
  <si>
    <t>splA/ryanodine receptor domain and SOCS box containing 3</t>
  </si>
  <si>
    <t>JUP</t>
  </si>
  <si>
    <t>junction plakoglobin</t>
  </si>
  <si>
    <t>MTURN</t>
  </si>
  <si>
    <t>maturin, neural progenitor differentiation regulator homolog</t>
  </si>
  <si>
    <t>DLL4</t>
  </si>
  <si>
    <t>delta like canonical Notch ligand 4</t>
  </si>
  <si>
    <t>FXYD6</t>
  </si>
  <si>
    <t>FXYD domain containing ion transport regulator 6</t>
  </si>
  <si>
    <t>MGRN1</t>
  </si>
  <si>
    <t>mahogunin ring finger 1</t>
  </si>
  <si>
    <t>GABBR1</t>
  </si>
  <si>
    <t>gamma-aminobutyric acid type B receptor subunit 1</t>
  </si>
  <si>
    <t>PRKCB</t>
  </si>
  <si>
    <t>protein kinase C beta</t>
  </si>
  <si>
    <t>DCHS1</t>
  </si>
  <si>
    <t>dachsous cadherin-related 1</t>
  </si>
  <si>
    <t>SIPA1L2</t>
  </si>
  <si>
    <t>signal induced proliferation associated 1 like 2</t>
  </si>
  <si>
    <t>EGR2</t>
  </si>
  <si>
    <t>early growth response 2</t>
  </si>
  <si>
    <t>LRP5</t>
  </si>
  <si>
    <t>LDL receptor related protein 5</t>
  </si>
  <si>
    <t>COL27A1</t>
  </si>
  <si>
    <t>collagen type XXVII alpha 1 chain</t>
  </si>
  <si>
    <t>CREBBP</t>
  </si>
  <si>
    <t>CREB binding protein</t>
  </si>
  <si>
    <t>COLEC11</t>
  </si>
  <si>
    <t>collectin subfamily member 11</t>
  </si>
  <si>
    <t>TOM1L2</t>
  </si>
  <si>
    <t>target of myb1 like 2 membrane trafficking protein</t>
  </si>
  <si>
    <t>CD48</t>
  </si>
  <si>
    <t>CD48 antigen</t>
  </si>
  <si>
    <t>TSC22D3</t>
  </si>
  <si>
    <t>TSC22 domain family member 3</t>
  </si>
  <si>
    <t>AOC3</t>
  </si>
  <si>
    <t>membrane primary amine oxidase</t>
  </si>
  <si>
    <t>FADS1</t>
  </si>
  <si>
    <t>fatty acid desaturase 1</t>
  </si>
  <si>
    <t>SDC3</t>
  </si>
  <si>
    <t>syndecan 3</t>
  </si>
  <si>
    <t>TIE1</t>
  </si>
  <si>
    <t>tyrosine kinase with immunoglobulin like and EGF like domains 1</t>
  </si>
  <si>
    <t>MMP19</t>
  </si>
  <si>
    <t>matrix metallopeptidase 19</t>
  </si>
  <si>
    <t>DUSP1</t>
  </si>
  <si>
    <t>dual specificity phosphatase 1</t>
  </si>
  <si>
    <t>VWF</t>
  </si>
  <si>
    <t>von Willebrand factor</t>
  </si>
  <si>
    <t>TMEM94</t>
  </si>
  <si>
    <t>transmembrane protein 94</t>
  </si>
  <si>
    <t>HPGD</t>
  </si>
  <si>
    <t>hydroxyprostaglandin dehydrogenase 15-(NAD)</t>
  </si>
  <si>
    <t>EVPL</t>
  </si>
  <si>
    <t>envoplakin</t>
  </si>
  <si>
    <t>ADGRE1</t>
  </si>
  <si>
    <t>adhesion G protein-coupled receptor E1</t>
  </si>
  <si>
    <t>SMTN</t>
  </si>
  <si>
    <t>smoothelin</t>
  </si>
  <si>
    <t>WSCD1</t>
  </si>
  <si>
    <t>WSC domain containing 1</t>
  </si>
  <si>
    <t>SYNM</t>
  </si>
  <si>
    <t>synemin</t>
  </si>
  <si>
    <t>EPAS1</t>
  </si>
  <si>
    <t>endothelial PAS domain protein 1</t>
  </si>
  <si>
    <t>PFKFB2</t>
  </si>
  <si>
    <t>6-phosphofructo-2-kinase/fructose-2,6-biphosphatase 2</t>
  </si>
  <si>
    <t>LRP4</t>
  </si>
  <si>
    <t>LDL receptor related protein 4</t>
  </si>
  <si>
    <t>LYVE1</t>
  </si>
  <si>
    <t>lymphatic vessel endothelial hyaluronan receptor 1</t>
  </si>
  <si>
    <t>TIMD4</t>
  </si>
  <si>
    <t>T-cell immunoglobulin and mucin domain containing 4</t>
  </si>
  <si>
    <t>CSF1R</t>
  </si>
  <si>
    <t>colony stimulating factor 1 receptor</t>
  </si>
  <si>
    <t>PGGHG</t>
  </si>
  <si>
    <t>protein-glucosylgalactosylhydroxylysine glucosidase</t>
  </si>
  <si>
    <t>DDIT4</t>
  </si>
  <si>
    <t>DNA damage inducible transcript 4</t>
  </si>
  <si>
    <t>PRELP</t>
  </si>
  <si>
    <t>proline and arginine rich end leucine rich repeat protein</t>
  </si>
  <si>
    <t>FAM162B</t>
  </si>
  <si>
    <t>family with sequence similarity 162 member B</t>
  </si>
  <si>
    <t>LOC106502455</t>
  </si>
  <si>
    <t>uncharacterized LOC106502455</t>
  </si>
  <si>
    <t>SIGLEC1</t>
  </si>
  <si>
    <t>sialic acid binding Ig like lectin 1</t>
  </si>
  <si>
    <t>CBX7</t>
  </si>
  <si>
    <t>chromobox 7</t>
  </si>
  <si>
    <t>KANK3</t>
  </si>
  <si>
    <t>KN motif and ankyrin repeat domains 3</t>
  </si>
  <si>
    <t>CORO2B</t>
  </si>
  <si>
    <t>coronin 2B</t>
  </si>
  <si>
    <t>PIP5K1C</t>
  </si>
  <si>
    <t>phosphatidylinositol-4-phosphate 5-kinase type 1 gamma</t>
  </si>
  <si>
    <t>IGF2</t>
  </si>
  <si>
    <t>insulin like growth factor 2</t>
  </si>
  <si>
    <t>ULK2</t>
  </si>
  <si>
    <t>unc-51 like autophagy activating kinase 2</t>
  </si>
  <si>
    <t>SLC6A2</t>
  </si>
  <si>
    <t>solute carrier family 6 member 2</t>
  </si>
  <si>
    <t>TNF</t>
  </si>
  <si>
    <t>tumor necrosis factor</t>
  </si>
  <si>
    <t>HID1</t>
  </si>
  <si>
    <t>HID1 domain containing</t>
  </si>
  <si>
    <t>SMAD6</t>
  </si>
  <si>
    <t>SMAD family member 6</t>
  </si>
  <si>
    <t>ACE</t>
  </si>
  <si>
    <t>angiotensin-converting enzyme</t>
  </si>
  <si>
    <t>adhesion G protein-coupled receptor E1-like</t>
  </si>
  <si>
    <t>ADGRA2</t>
  </si>
  <si>
    <t>adhesion G protein-coupled receptor A2</t>
  </si>
  <si>
    <t>ELN</t>
  </si>
  <si>
    <t>elastin</t>
  </si>
  <si>
    <t>PLAC8</t>
  </si>
  <si>
    <t>placenta specific 8</t>
  </si>
  <si>
    <t>NOTCH4</t>
  </si>
  <si>
    <t>notch 4</t>
  </si>
  <si>
    <t>CD320</t>
  </si>
  <si>
    <t>CD320 molecule</t>
  </si>
  <si>
    <t>MHC II</t>
  </si>
  <si>
    <t>HA25</t>
  </si>
  <si>
    <t>CFD</t>
  </si>
  <si>
    <t>complement factor D</t>
  </si>
  <si>
    <t>CD5L</t>
  </si>
  <si>
    <t>CD5 antigen-like</t>
  </si>
  <si>
    <t>LOC106503629</t>
  </si>
  <si>
    <t>uncharacterized LOC106503629</t>
  </si>
  <si>
    <t>KLHDC8A</t>
  </si>
  <si>
    <t>kelch domain containing 8A</t>
  </si>
  <si>
    <t>LTBP4</t>
  </si>
  <si>
    <t>latent transforming growth factor beta binding protein 4</t>
  </si>
  <si>
    <t>ADAMTS13</t>
  </si>
  <si>
    <t>ADAM metallopeptidase with thrombospondin type 1 motif 13</t>
  </si>
  <si>
    <t>TMEM25</t>
  </si>
  <si>
    <t>transmembrane protein 25</t>
  </si>
  <si>
    <t>APCDD1</t>
  </si>
  <si>
    <t>APC down-regulated 1</t>
  </si>
  <si>
    <t>TBXA2R</t>
  </si>
  <si>
    <t>thromboxane A2 receptor</t>
  </si>
  <si>
    <t>CD209</t>
  </si>
  <si>
    <t>CD209 molecule</t>
  </si>
  <si>
    <t>STARD8</t>
  </si>
  <si>
    <t>StAR related lipid transfer domain containing 8</t>
  </si>
  <si>
    <t>PDK4</t>
  </si>
  <si>
    <t>pyruvate dehydrogenase kinase 4</t>
  </si>
  <si>
    <t>EDNRB</t>
  </si>
  <si>
    <t>endothelin receptor type B</t>
  </si>
  <si>
    <t>CD5 molecule like</t>
  </si>
  <si>
    <t>PKHD1L1</t>
  </si>
  <si>
    <t>polycystic kidney and hepatic disease 1 (autosomal recessive)-like 1</t>
  </si>
  <si>
    <t>MYOZ3</t>
  </si>
  <si>
    <t>myozenin 3</t>
  </si>
  <si>
    <t>ZCCHC11</t>
  </si>
  <si>
    <t>zinc finger CCHC-type containing 11</t>
  </si>
  <si>
    <t>CR2</t>
  </si>
  <si>
    <t>complement C3d receptor 2</t>
  </si>
  <si>
    <t>CD19</t>
  </si>
  <si>
    <t>CD19 molecule</t>
  </si>
  <si>
    <t>WSCD2</t>
  </si>
  <si>
    <t>WSC domain containing 2</t>
  </si>
  <si>
    <t>LRRC55</t>
  </si>
  <si>
    <t>leucine rich repeat containing 55</t>
  </si>
  <si>
    <t>SCUBE1</t>
  </si>
  <si>
    <t>signal peptide, CUB domain and EGF like domain containing 1</t>
  </si>
  <si>
    <t>PER1</t>
  </si>
  <si>
    <t>period circadian clock 1</t>
  </si>
  <si>
    <t>ADH</t>
  </si>
  <si>
    <t>alcohol dehydrogenase E chain</t>
  </si>
  <si>
    <t>FCER2</t>
  </si>
  <si>
    <t>Fc fragment of IgE receptor II</t>
  </si>
  <si>
    <t>GPIHBP1</t>
  </si>
  <si>
    <t>glycosylphosphatidylinositol anchored high density lipoprotein binding protein 1</t>
  </si>
  <si>
    <t>TRPM2</t>
  </si>
  <si>
    <t>transient receptor potential cation channel subfamily M member 2</t>
  </si>
  <si>
    <t>PTPRU</t>
  </si>
  <si>
    <t>protein tyrosine phosphatase, receptor type U</t>
  </si>
  <si>
    <t>SIGLEC10</t>
  </si>
  <si>
    <t>sialic acid binding Ig like lectin 10</t>
  </si>
  <si>
    <t>TNFSF9</t>
  </si>
  <si>
    <t>tumor necrosis factor superfamily member 9</t>
  </si>
  <si>
    <t>ANGPTL6</t>
  </si>
  <si>
    <t>angiopoietin like 6</t>
  </si>
  <si>
    <t>HIF3A</t>
  </si>
  <si>
    <t>hypoxia inducible factor 3 alpha subunit</t>
  </si>
  <si>
    <t>PCSK1</t>
  </si>
  <si>
    <t>proprotein convertase subtilisin/kexin type 1</t>
  </si>
  <si>
    <t>APLNR</t>
  </si>
  <si>
    <t>apelin receptor</t>
  </si>
  <si>
    <t>angiopoietin-related protein 6-like</t>
  </si>
  <si>
    <t>CLEC4G</t>
  </si>
  <si>
    <t>C-type lectin domain family 4 member G</t>
  </si>
  <si>
    <t>ZBTB16</t>
  </si>
  <si>
    <t>zinc finger and BTB domain containing 16</t>
  </si>
  <si>
    <t>CXCL13</t>
  </si>
  <si>
    <t>C-X-C motif chemokine ligand 13</t>
  </si>
  <si>
    <t>cytochrome P450 1A1</t>
  </si>
  <si>
    <t>Fold change</t>
  </si>
  <si>
    <t>Gene name</t>
  </si>
  <si>
    <t>log2 (FC)</t>
  </si>
  <si>
    <t>p-value</t>
  </si>
  <si>
    <t>q-value</t>
  </si>
  <si>
    <t>GPNMB</t>
  </si>
  <si>
    <t>glycoprotein nmb</t>
  </si>
  <si>
    <t>S100G</t>
  </si>
  <si>
    <t>S100 calcium binding protein G</t>
  </si>
  <si>
    <t>TNFAIP6</t>
  </si>
  <si>
    <t>TNF alpha induced protein 6</t>
  </si>
  <si>
    <t>MMP1</t>
  </si>
  <si>
    <t>matrix metallopeptidase 1</t>
  </si>
  <si>
    <t>TMEM176B</t>
  </si>
  <si>
    <t>transmembrane protein 176B</t>
  </si>
  <si>
    <t>CAPG</t>
  </si>
  <si>
    <t>capping actin protein, gelsolin like</t>
  </si>
  <si>
    <t>SLC46A2</t>
  </si>
  <si>
    <t>solute carrier family 46 member 2</t>
  </si>
  <si>
    <t>ADAMTS4</t>
  </si>
  <si>
    <t>ADAM metallopeptidase with thrombospondin type 1 motif 4</t>
  </si>
  <si>
    <t>CD207</t>
  </si>
  <si>
    <t>CYP4F3</t>
  </si>
  <si>
    <t>docosahexaenoic acid omega-hydroxylase CYP4F3</t>
  </si>
  <si>
    <t>TM4SF18</t>
  </si>
  <si>
    <t>transmembrane 4 L six family member 18</t>
  </si>
  <si>
    <t>MARCKS-related protein-like</t>
  </si>
  <si>
    <t>PNP</t>
  </si>
  <si>
    <t>purine nucleoside phosphorylase</t>
  </si>
  <si>
    <t>IL15RA</t>
  </si>
  <si>
    <t>interleukin 15 receptor subunit alpha</t>
  </si>
  <si>
    <t>VVN2</t>
  </si>
  <si>
    <t>IFI30</t>
  </si>
  <si>
    <t>IFI30, lysosomal thiol reductase</t>
  </si>
  <si>
    <t>PRRX1</t>
  </si>
  <si>
    <t>paired related homeobox 1</t>
  </si>
  <si>
    <t>ASGR2</t>
  </si>
  <si>
    <t>asialoglycoprotein receptor 2</t>
  </si>
  <si>
    <t>ALOX5AP</t>
  </si>
  <si>
    <t>arachidonate 5-lipoxygenase activating protein</t>
  </si>
  <si>
    <t>CTSL</t>
  </si>
  <si>
    <t>cathepsin L</t>
  </si>
  <si>
    <t>PLEKHA4</t>
  </si>
  <si>
    <t>pleckstrin homology domain containing A4</t>
  </si>
  <si>
    <t>COL1A1</t>
  </si>
  <si>
    <t>collagen type I alpha 1 chain</t>
  </si>
  <si>
    <t>ACTG2</t>
  </si>
  <si>
    <t>actin, gamma 2, smooth muscle, enteric</t>
  </si>
  <si>
    <t>EMILIN1</t>
  </si>
  <si>
    <t>elastin microfibril interfacer 1</t>
  </si>
  <si>
    <t>GUSB</t>
  </si>
  <si>
    <t>glucuronidase beta</t>
  </si>
  <si>
    <t>PLAT</t>
  </si>
  <si>
    <t>plasminogen activator, tissue type</t>
  </si>
  <si>
    <t>CRYAB</t>
  </si>
  <si>
    <t>crystallin alpha B</t>
  </si>
  <si>
    <t>CCL21</t>
  </si>
  <si>
    <t>C-C motif chemokine ligand 21</t>
  </si>
  <si>
    <t>PEPD</t>
  </si>
  <si>
    <t>xaa-Pro dipeptidase-like</t>
  </si>
  <si>
    <t>IGFBP2</t>
  </si>
  <si>
    <t>insulin like growth factor binding protein 2</t>
  </si>
  <si>
    <t>USP18</t>
  </si>
  <si>
    <t>ubl carboxyl-terminal hydrolase 18</t>
  </si>
  <si>
    <t>NCF1</t>
  </si>
  <si>
    <t>neutrophil cytosolic factor 1</t>
  </si>
  <si>
    <t>C27H8orf4</t>
  </si>
  <si>
    <t>chromosome 27 C8orf4 homolog</t>
  </si>
  <si>
    <t>COL1A2</t>
  </si>
  <si>
    <t>collagen type I alpha 2 chain</t>
  </si>
  <si>
    <t>NCF2</t>
  </si>
  <si>
    <t>neutrophil cytosolic factor 2</t>
  </si>
  <si>
    <t>LOC102172141</t>
  </si>
  <si>
    <t>leukocyte immunoglobulin-like receptor subfamily B member 3</t>
  </si>
  <si>
    <t>COL3A1</t>
  </si>
  <si>
    <t>collagen type III alpha 1 chain</t>
  </si>
  <si>
    <t>ATOX1</t>
  </si>
  <si>
    <t>antioxidant 1 copper chaperone</t>
  </si>
  <si>
    <t>DPP3</t>
  </si>
  <si>
    <t>dipeptidyl peptidase 3</t>
  </si>
  <si>
    <t>MAOB</t>
  </si>
  <si>
    <t>amine oxidase [flavin-containing] B</t>
  </si>
  <si>
    <t>TFF3</t>
  </si>
  <si>
    <t>trefoil factor 3</t>
  </si>
  <si>
    <t>CPXM1</t>
  </si>
  <si>
    <t>carboxypeptidase X, M14 family member 1</t>
  </si>
  <si>
    <t>HTRA1</t>
  </si>
  <si>
    <t>HtrA serine peptidase 1</t>
  </si>
  <si>
    <t>peptidase D</t>
  </si>
  <si>
    <t>SLC15A3</t>
  </si>
  <si>
    <t>solute carrier family 15 member 3</t>
  </si>
  <si>
    <t>S100A14</t>
  </si>
  <si>
    <t>S100 calcium binding protein A14</t>
  </si>
  <si>
    <t>PLEKHO1</t>
  </si>
  <si>
    <t>pleckstrin homology domain containing O1</t>
  </si>
  <si>
    <t>BCL6B</t>
  </si>
  <si>
    <t>B-cell CLL/lymphoma 6B</t>
  </si>
  <si>
    <t>ATP5I</t>
  </si>
  <si>
    <t>ATP synthase, H+ transporting, mitochondrial Fo complex subunit E</t>
  </si>
  <si>
    <t>GYG1</t>
  </si>
  <si>
    <t>glycogenin 1</t>
  </si>
  <si>
    <t>MMP14</t>
  </si>
  <si>
    <t>matrix metallopeptidase 14</t>
  </si>
  <si>
    <t>CYTC</t>
  </si>
  <si>
    <t>cytochrome c</t>
  </si>
  <si>
    <t>HMGA1</t>
  </si>
  <si>
    <t>high mobility group AT-hook 1</t>
  </si>
  <si>
    <t>COL6A5</t>
  </si>
  <si>
    <t>collagen type VI alpha 5 chain</t>
  </si>
  <si>
    <t>SLC25A5</t>
  </si>
  <si>
    <t>solute carrier family 25 member 5</t>
  </si>
  <si>
    <t>TYROBP</t>
  </si>
  <si>
    <t>TYRO protein tyrosine kinase binding protein</t>
  </si>
  <si>
    <t>SLC41A1</t>
  </si>
  <si>
    <t>solute carrier family 41 member 1</t>
  </si>
  <si>
    <t>GAS7</t>
  </si>
  <si>
    <t>growth arrest specific 7</t>
  </si>
  <si>
    <t>DRAM1</t>
  </si>
  <si>
    <t>DNA damage regulated autophagy modulator 1</t>
  </si>
  <si>
    <t>MHCI</t>
  </si>
  <si>
    <t>BOLA class I histocompatibility antigen, alpha chain BL3-6-like</t>
  </si>
  <si>
    <t>DES</t>
  </si>
  <si>
    <t>desmin</t>
  </si>
  <si>
    <t>PCOLCE</t>
  </si>
  <si>
    <t>procollagen C-endopeptidase enhancer</t>
  </si>
  <si>
    <t>SSR4</t>
  </si>
  <si>
    <t>signal sequence receptor subunit 4</t>
  </si>
  <si>
    <t>FKBP10</t>
  </si>
  <si>
    <t>FK506 binding protein 10</t>
  </si>
  <si>
    <t>CNN1</t>
  </si>
  <si>
    <t>calponin 1</t>
  </si>
  <si>
    <t>ENO1</t>
  </si>
  <si>
    <t>enolase 1</t>
  </si>
  <si>
    <t>DBI</t>
  </si>
  <si>
    <t>diazepam binding inhibitor, acyl-CoA binding protein</t>
  </si>
  <si>
    <t>ATP5G3</t>
  </si>
  <si>
    <t>ATP synthase, H+ transporting, mitochondrial Fo complex subunit C3 (subunit 9)</t>
  </si>
  <si>
    <t>ADAM15</t>
  </si>
  <si>
    <t>ADAM metallopeptidase domain 15</t>
  </si>
  <si>
    <t>SERPING1</t>
  </si>
  <si>
    <t>serpin family G member 1</t>
  </si>
  <si>
    <t>PLBD2</t>
  </si>
  <si>
    <t>phospholipase B domain containing 2</t>
  </si>
  <si>
    <t>PSMB2</t>
  </si>
  <si>
    <t>proteasome subunit beta 2</t>
  </si>
  <si>
    <t xml:space="preserve">TF </t>
  </si>
  <si>
    <t>NME2</t>
  </si>
  <si>
    <t>nucleoside diphosphate kinase B</t>
  </si>
  <si>
    <t>CKAP4</t>
  </si>
  <si>
    <t>cytoskeleton associated protein 4</t>
  </si>
  <si>
    <t>PSMA5</t>
  </si>
  <si>
    <t>proteasome subunit alpha 5</t>
  </si>
  <si>
    <t>COTL1</t>
  </si>
  <si>
    <t>coactosin like F-actin binding protein 1</t>
  </si>
  <si>
    <t>CTSH</t>
  </si>
  <si>
    <t>cathepsin H</t>
  </si>
  <si>
    <t>LMNA</t>
  </si>
  <si>
    <t>lamin A/C</t>
  </si>
  <si>
    <t>AK2</t>
  </si>
  <si>
    <t>adenylate kinase 2</t>
  </si>
  <si>
    <t>RCN1</t>
  </si>
  <si>
    <t>reticulocalbin 1</t>
  </si>
  <si>
    <t>CNDP2</t>
  </si>
  <si>
    <t>CNDP dipeptidase 2 (metallopeptidase M20 family)</t>
  </si>
  <si>
    <t>IL27RA</t>
  </si>
  <si>
    <t>interleukin 27 receptor subunit alpha</t>
  </si>
  <si>
    <t>PDIA6</t>
  </si>
  <si>
    <t>protein disulfide isomerase family A member 6</t>
  </si>
  <si>
    <t>ATP6V1B2</t>
  </si>
  <si>
    <t>ATPase H+ transporting V1 subunit B2</t>
  </si>
  <si>
    <t>MDH2</t>
  </si>
  <si>
    <t>malate dehydrogenase 2</t>
  </si>
  <si>
    <t>AEBP1</t>
  </si>
  <si>
    <t>AE binding protein 1</t>
  </si>
  <si>
    <t>RHOC</t>
  </si>
  <si>
    <t>ras homolog family member C</t>
  </si>
  <si>
    <t>COL4A1</t>
  </si>
  <si>
    <t>collagen type IV alpha 1 chain</t>
  </si>
  <si>
    <t>GLB1</t>
  </si>
  <si>
    <t>galactosidase beta 1</t>
  </si>
  <si>
    <t>COX7C</t>
  </si>
  <si>
    <t>cytochrome c oxidase subunit 7C, mitochondrial</t>
  </si>
  <si>
    <t>GRN</t>
  </si>
  <si>
    <t>granulin precursor</t>
  </si>
  <si>
    <t>SPARC</t>
  </si>
  <si>
    <t>secreted protein acidic and cysteine rich</t>
  </si>
  <si>
    <t>DAB2</t>
  </si>
  <si>
    <t>DAB2, clathrin adaptor protein</t>
  </si>
  <si>
    <t>APOL3</t>
  </si>
  <si>
    <t>HYOU1</t>
  </si>
  <si>
    <t>hypoxia up-regulated 1</t>
  </si>
  <si>
    <t>ATP6V0D1</t>
  </si>
  <si>
    <t>ATPase H+ transporting V0 subunit d1</t>
  </si>
  <si>
    <t>AMDHD2</t>
  </si>
  <si>
    <t>amidohydrolase domain containing 2</t>
  </si>
  <si>
    <t>COL5A2</t>
  </si>
  <si>
    <t>collagen type V alpha 2 chain</t>
  </si>
  <si>
    <t>DDOST</t>
  </si>
  <si>
    <t>dolichyl-diphosphooligosaccharide--protein glycosyltransferase non-catalytic subunit</t>
  </si>
  <si>
    <t>PSMB8</t>
  </si>
  <si>
    <t>proteasome subunit beta 8</t>
  </si>
  <si>
    <t>EFEMP2</t>
  </si>
  <si>
    <t>EGF containing fibulin like extracellular matrix protein 2</t>
  </si>
  <si>
    <t>C3</t>
  </si>
  <si>
    <t>complement C3</t>
  </si>
  <si>
    <t>GPX1</t>
  </si>
  <si>
    <t>glutathione peroxidase 1</t>
  </si>
  <si>
    <t>EIF5A</t>
  </si>
  <si>
    <t>eukaryotic translation initiation factor 5A</t>
  </si>
  <si>
    <t>COL14A1</t>
  </si>
  <si>
    <t>collagen type XIV alpha 1 chain</t>
  </si>
  <si>
    <t>COL5A1</t>
  </si>
  <si>
    <t>collagen alpha-1(V) chain</t>
  </si>
  <si>
    <t>CHCHD2</t>
  </si>
  <si>
    <t>coiled-coil-helix-coiled-coil-helix domain containing 2</t>
  </si>
  <si>
    <t>POSTN</t>
  </si>
  <si>
    <t>periostin</t>
  </si>
  <si>
    <t>LDHB</t>
  </si>
  <si>
    <t>lactate dehydrogenase B</t>
  </si>
  <si>
    <t>MMP2</t>
  </si>
  <si>
    <t>matrix metallopeptidase 2</t>
  </si>
  <si>
    <t>C4</t>
  </si>
  <si>
    <t>complement C4-A-like</t>
  </si>
  <si>
    <t>PGD</t>
  </si>
  <si>
    <t>phosphogluconate dehydrogenase</t>
  </si>
  <si>
    <t>PFN1</t>
  </si>
  <si>
    <t>profilin 1</t>
  </si>
  <si>
    <t>TUBB</t>
  </si>
  <si>
    <t>tubulin beta class I</t>
  </si>
  <si>
    <t>CALU</t>
  </si>
  <si>
    <t>calumenin</t>
  </si>
  <si>
    <t>TPM2</t>
  </si>
  <si>
    <t>tropomyosin 2 (beta)</t>
  </si>
  <si>
    <t>OLFML3</t>
  </si>
  <si>
    <t>olfactomedin like 3</t>
  </si>
  <si>
    <t>COL4A2</t>
  </si>
  <si>
    <t>collagen type IV alpha 2 chain</t>
  </si>
  <si>
    <t>CCT3</t>
  </si>
  <si>
    <t>chaperonin containing TCP1 subunit 3</t>
  </si>
  <si>
    <t>LRRC59</t>
  </si>
  <si>
    <t>leucine rich repeat containing 59</t>
  </si>
  <si>
    <t>FBN1</t>
  </si>
  <si>
    <t>fibrillin 1</t>
  </si>
  <si>
    <t>RPS2</t>
  </si>
  <si>
    <t>ribosomal protein S2</t>
  </si>
  <si>
    <t>ELOVL1</t>
  </si>
  <si>
    <t>ELOVL fatty acid elongase 1</t>
  </si>
  <si>
    <t>CTSS</t>
  </si>
  <si>
    <t>cathepsin S</t>
  </si>
  <si>
    <t>ATP5F1</t>
  </si>
  <si>
    <t>ATP synthase, H+ transporting, mitochondrial Fo complex subunit B1</t>
  </si>
  <si>
    <t>HSP90AB1</t>
  </si>
  <si>
    <t>heat shock protein 90 alpha family class B member 1</t>
  </si>
  <si>
    <t>RPS26</t>
  </si>
  <si>
    <t>ribosomal protein S26</t>
  </si>
  <si>
    <t>LGALS9</t>
  </si>
  <si>
    <t>galectin-9</t>
  </si>
  <si>
    <t>A2M</t>
  </si>
  <si>
    <t>alpha-2-macroglobulin</t>
  </si>
  <si>
    <t>COL6A1</t>
  </si>
  <si>
    <t>collagen type VI alpha 1 chain</t>
  </si>
  <si>
    <t>VIM</t>
  </si>
  <si>
    <t>vimentin</t>
  </si>
  <si>
    <t>NID2</t>
  </si>
  <si>
    <t>nidogen 2</t>
  </si>
  <si>
    <t>P4HB</t>
  </si>
  <si>
    <t>prolyl 4-hydroxylase subunit beta</t>
  </si>
  <si>
    <t>NR2F2</t>
  </si>
  <si>
    <t>nuclear receptor subfamily 2 group F member 2</t>
  </si>
  <si>
    <t>CTSA</t>
  </si>
  <si>
    <t>cathepsin A</t>
  </si>
  <si>
    <t>PLD3</t>
  </si>
  <si>
    <t>phospholipase D family member 3</t>
  </si>
  <si>
    <t>TXNDC5</t>
  </si>
  <si>
    <t>thioredoxin domain containing 5</t>
  </si>
  <si>
    <t>COL6A2</t>
  </si>
  <si>
    <t>collagen type VI alpha 2 chain</t>
  </si>
  <si>
    <t>ATP5E</t>
  </si>
  <si>
    <t>ATP synthase, H+ transporting, mitochondrial F1 complex, epsilon subunit</t>
  </si>
  <si>
    <t>CCDC80</t>
  </si>
  <si>
    <t>coiled-coil domain containing 80</t>
  </si>
  <si>
    <t>MYADM</t>
  </si>
  <si>
    <t>myeloid-associated differentiation marker</t>
  </si>
  <si>
    <t>COX6A1</t>
  </si>
  <si>
    <t>cytochrome c oxidase subunit 6A1, mitochondrial</t>
  </si>
  <si>
    <t>ATP5A1</t>
  </si>
  <si>
    <t>ATP synthase, H+ transporting, mitochondrial F1 complex, alpha subunit 1, cardiac muscle</t>
  </si>
  <si>
    <t>RPSA</t>
  </si>
  <si>
    <t>ribosomal protein SA</t>
  </si>
  <si>
    <t>SP140</t>
  </si>
  <si>
    <t>SP140 nuclear body protein</t>
  </si>
  <si>
    <t>MPP1</t>
  </si>
  <si>
    <t>membrane palmitoylated protein 1</t>
  </si>
  <si>
    <t>FCER1G</t>
  </si>
  <si>
    <t>Fc fragment of IgE receptor Ig</t>
  </si>
  <si>
    <t>LGMN</t>
  </si>
  <si>
    <t>legumain</t>
  </si>
  <si>
    <t>CCNI</t>
  </si>
  <si>
    <t>cyclin I</t>
  </si>
  <si>
    <t>CTSF</t>
  </si>
  <si>
    <t>cathepsin F</t>
  </si>
  <si>
    <t>DHDH</t>
  </si>
  <si>
    <t>dihydrodiol dehydrogenase 3</t>
  </si>
  <si>
    <t>RGS5</t>
  </si>
  <si>
    <t>regulator of G-protein signaling 5</t>
  </si>
  <si>
    <t>UTRN</t>
  </si>
  <si>
    <t>utrophin</t>
  </si>
  <si>
    <t>FMO2</t>
  </si>
  <si>
    <t>flavin containing monooxygenase 2</t>
  </si>
  <si>
    <t>NR1D2</t>
  </si>
  <si>
    <t>nuclear receptor subfamily 1 group D member 2</t>
  </si>
  <si>
    <t>ANKS1A</t>
  </si>
  <si>
    <t>ankyrin repeat and sterile alpha motif domain containing 1A</t>
  </si>
  <si>
    <t>MARCH6</t>
  </si>
  <si>
    <t>membrane associated ring-CH-type finger 6</t>
  </si>
  <si>
    <t>LIMCH1</t>
  </si>
  <si>
    <t>LIM and calponin homology domains 1</t>
  </si>
  <si>
    <t>STARD13</t>
  </si>
  <si>
    <t>StAR related lipid transfer domain containing 13</t>
  </si>
  <si>
    <t>MHC I</t>
  </si>
  <si>
    <t>BOLA class I histocompatibility antigen, alpha chain BL3-7-like</t>
  </si>
  <si>
    <t>FMNL2</t>
  </si>
  <si>
    <t>formin like 2</t>
  </si>
  <si>
    <t>GIGYF1</t>
  </si>
  <si>
    <t>GRB10 interacting GYF protein 1</t>
  </si>
  <si>
    <t>TMC6</t>
  </si>
  <si>
    <t>transmembrane channel like 6</t>
  </si>
  <si>
    <t>EFNB2</t>
  </si>
  <si>
    <t>ephrin B2</t>
  </si>
  <si>
    <t>TNFRSF21</t>
  </si>
  <si>
    <t>TNF receptor superfamily member 21</t>
  </si>
  <si>
    <t>AFF1</t>
  </si>
  <si>
    <t>AF4/FMR2 family member 1</t>
  </si>
  <si>
    <t>NFKBIA</t>
  </si>
  <si>
    <t>NFKB inhibitor alpha</t>
  </si>
  <si>
    <t>PTGR1</t>
  </si>
  <si>
    <t>prostaglandin reductase 1</t>
  </si>
  <si>
    <t>DDX39A</t>
  </si>
  <si>
    <t>DExD-box helicase 39A</t>
  </si>
  <si>
    <t>HMCN1</t>
  </si>
  <si>
    <t>hemicentin 1</t>
  </si>
  <si>
    <t>SYNPO</t>
  </si>
  <si>
    <t>synaptopodin</t>
  </si>
  <si>
    <t>CADM1</t>
  </si>
  <si>
    <t>cell adhesion molecule 1</t>
  </si>
  <si>
    <t>CGN</t>
  </si>
  <si>
    <t>cingulin</t>
  </si>
  <si>
    <t>SAMD5</t>
  </si>
  <si>
    <t>sterile alpha motif domain containing 5</t>
  </si>
  <si>
    <t>DAAM2</t>
  </si>
  <si>
    <t>dishevelled associated activator of morphogenesis 2</t>
  </si>
  <si>
    <t>SPTBN1</t>
  </si>
  <si>
    <t>spectrin beta, non-erythrocytic 1</t>
  </si>
  <si>
    <t>LOC102191547</t>
  </si>
  <si>
    <t>cytochrome P450 2F3-like</t>
  </si>
  <si>
    <t>ALS2CL</t>
  </si>
  <si>
    <t>ALS2 C-terminal like</t>
  </si>
  <si>
    <t>NDST1</t>
  </si>
  <si>
    <t>N-deacetylase and N-sulfotransferase 1</t>
  </si>
  <si>
    <t>PLCB2</t>
  </si>
  <si>
    <t>phospholipase C beta 2</t>
  </si>
  <si>
    <t>TACC1</t>
  </si>
  <si>
    <t>transforming acidic coiled-coil containing protein 1</t>
  </si>
  <si>
    <t>ABCC3</t>
  </si>
  <si>
    <t>ATP binding cassette subfamily C member 3</t>
  </si>
  <si>
    <t>ITGB4</t>
  </si>
  <si>
    <t>integrin subunit beta 4</t>
  </si>
  <si>
    <t>CEACAM1</t>
  </si>
  <si>
    <t>carcinoembryonic antigen-related cell adhesion molecule 7</t>
  </si>
  <si>
    <t>CD82</t>
  </si>
  <si>
    <t>CD82 molecule</t>
  </si>
  <si>
    <t>OLFML2A</t>
  </si>
  <si>
    <t>olfactomedin like 2A</t>
  </si>
  <si>
    <t>FKBP5</t>
  </si>
  <si>
    <t>FK506 binding protein 5</t>
  </si>
  <si>
    <t>FYCO1</t>
  </si>
  <si>
    <t>FYVE and coiled-coil domain containing 1</t>
  </si>
  <si>
    <t>CD1D</t>
  </si>
  <si>
    <t>antigen-presenting glycoprotein CD1d</t>
  </si>
  <si>
    <t>EIF4EBP2</t>
  </si>
  <si>
    <t>eukaryotic translation initiation factor 4E binding protein 2</t>
  </si>
  <si>
    <t>JADE1</t>
  </si>
  <si>
    <t>jade family PHD finger 1</t>
  </si>
  <si>
    <t>ZHX3</t>
  </si>
  <si>
    <t>zinc fingers and homeoboxes 3</t>
  </si>
  <si>
    <t>EMP2</t>
  </si>
  <si>
    <t>epithelial membrane protein 2</t>
  </si>
  <si>
    <t>DNAJB1</t>
  </si>
  <si>
    <t>DnaJ heat shock protein family (Hsp40) member B1</t>
  </si>
  <si>
    <t>CLIC5</t>
  </si>
  <si>
    <t>chloride intracellular channel 5</t>
  </si>
  <si>
    <t>KCTD12</t>
  </si>
  <si>
    <t>potassium channel tetramerization domain containing 12</t>
  </si>
  <si>
    <t>TJP1</t>
  </si>
  <si>
    <t>tight junction protein 1</t>
  </si>
  <si>
    <t>CLDN18</t>
  </si>
  <si>
    <t>claudin 18</t>
  </si>
  <si>
    <t>PRDX6</t>
  </si>
  <si>
    <t>peroxiredoxin 6</t>
  </si>
  <si>
    <t>C1QC</t>
  </si>
  <si>
    <t>complement C1q C chain</t>
  </si>
  <si>
    <t>PAMR1</t>
  </si>
  <si>
    <t>peptidase domain containing associated with muscle regeneration 1</t>
  </si>
  <si>
    <t>BCAM</t>
  </si>
  <si>
    <t>basal cell adhesion molecule (Lutheran blood group)</t>
  </si>
  <si>
    <t>PPL</t>
  </si>
  <si>
    <t>periplakin</t>
  </si>
  <si>
    <t>CYB5A</t>
  </si>
  <si>
    <t>cytochrome b5</t>
  </si>
  <si>
    <t>SERINC5</t>
  </si>
  <si>
    <t>serine incorporator 5</t>
  </si>
  <si>
    <t>RGS2</t>
  </si>
  <si>
    <t>regulator of G-protein signaling 2</t>
  </si>
  <si>
    <t>ERBB3</t>
  </si>
  <si>
    <t>erb-b2 receptor tyrosine kinase 3</t>
  </si>
  <si>
    <t>SNTB1</t>
  </si>
  <si>
    <t>syntrophin beta 1</t>
  </si>
  <si>
    <t>OCLN</t>
  </si>
  <si>
    <t>occludin</t>
  </si>
  <si>
    <t>NFATC2IP</t>
  </si>
  <si>
    <t>nuclear factor of activated T-cells 2 interacting protein</t>
  </si>
  <si>
    <t>KIAA1462</t>
  </si>
  <si>
    <t>KIAA1462 ortholog</t>
  </si>
  <si>
    <t>WWC2</t>
  </si>
  <si>
    <t>WW and C2 domain containing 2</t>
  </si>
  <si>
    <t>FOXO3</t>
  </si>
  <si>
    <t>forkhead box O3</t>
  </si>
  <si>
    <t>C1QB</t>
  </si>
  <si>
    <t>complement C1q B chain</t>
  </si>
  <si>
    <t>AFF3</t>
  </si>
  <si>
    <t>AF4/FMR2 family member 3</t>
  </si>
  <si>
    <t>MYZAP</t>
  </si>
  <si>
    <t>myocardial zonula adherens protein</t>
  </si>
  <si>
    <t>HSD17B13</t>
  </si>
  <si>
    <t>hydroxysteroid 17-beta dehydrogenase 13</t>
  </si>
  <si>
    <t>TEAD1</t>
  </si>
  <si>
    <t>TEA domain transcription factor 1</t>
  </si>
  <si>
    <t>TSC22D1</t>
  </si>
  <si>
    <t>TSC22 domain family member 1</t>
  </si>
  <si>
    <t>AOX1</t>
  </si>
  <si>
    <t>aldehyde oxidase 1</t>
  </si>
  <si>
    <t>ZBTB4</t>
  </si>
  <si>
    <t>zinc finger and BTB domain containing 4</t>
  </si>
  <si>
    <t>SLC44A2</t>
  </si>
  <si>
    <t>solute carrier family 44 member 2</t>
  </si>
  <si>
    <t>ADGRE5</t>
  </si>
  <si>
    <t>adhesion G protein-coupled receptor E5</t>
  </si>
  <si>
    <t>AGER</t>
  </si>
  <si>
    <t>advanced glycosylation end-product specific receptor</t>
  </si>
  <si>
    <t>ITPKB</t>
  </si>
  <si>
    <t>inositol-trisphosphate 3-kinase B</t>
  </si>
  <si>
    <t>CYP2B4</t>
  </si>
  <si>
    <t>cytochrome P450 2B4</t>
  </si>
  <si>
    <t>ARGLU1</t>
  </si>
  <si>
    <t>arginine and glutamate rich 1</t>
  </si>
  <si>
    <t>TEK</t>
  </si>
  <si>
    <t>TEK receptor tyrosine kinase</t>
  </si>
  <si>
    <t>INSIG1</t>
  </si>
  <si>
    <t>insulin induced gene 1</t>
  </si>
  <si>
    <t>LIFR</t>
  </si>
  <si>
    <t>leukemia inhibitory factor receptor alpha</t>
  </si>
  <si>
    <t>basal cell adhesion molecule-like</t>
  </si>
  <si>
    <t>FRMD4B</t>
  </si>
  <si>
    <t>FERM domain containing 4B</t>
  </si>
  <si>
    <t>TMEM100</t>
  </si>
  <si>
    <t>transmembrane protein 100</t>
  </si>
  <si>
    <t>SSFA2</t>
  </si>
  <si>
    <t>sperm specific antigen 2</t>
  </si>
  <si>
    <t>SLC16A2</t>
  </si>
  <si>
    <t>solute carrier family 16 member 2</t>
  </si>
  <si>
    <t>KIF1C</t>
  </si>
  <si>
    <t>kinesin family member 1C</t>
  </si>
  <si>
    <t>DPP4</t>
  </si>
  <si>
    <t>dipeptidyl peptidase 4</t>
  </si>
  <si>
    <t>PREX2</t>
  </si>
  <si>
    <t>phosphatidylinositol-3,4,5-trisphosphate dependent Rac exchange factor 2</t>
  </si>
  <si>
    <t>ADCY4</t>
  </si>
  <si>
    <t>adenylate cyclase 4</t>
  </si>
  <si>
    <t>PTPN21</t>
  </si>
  <si>
    <t>protein tyrosine phosphatase, non-receptor type 21</t>
  </si>
  <si>
    <t>MYRF</t>
  </si>
  <si>
    <t>myelin regulatory factor</t>
  </si>
  <si>
    <t>SMAD7</t>
  </si>
  <si>
    <t>SMAD family member 7</t>
  </si>
  <si>
    <t>IER3</t>
  </si>
  <si>
    <t>immediate early response 3</t>
  </si>
  <si>
    <t>PTGS1</t>
  </si>
  <si>
    <t>prostaglandin-endoperoxide synthase 1</t>
  </si>
  <si>
    <t>ALDH1A1</t>
  </si>
  <si>
    <t>aldehyde dehydrogenase 1 family member A1</t>
  </si>
  <si>
    <t>MAFB</t>
  </si>
  <si>
    <t>MAF bZIP transcription factor B</t>
  </si>
  <si>
    <t>CES1</t>
  </si>
  <si>
    <t>liver carboxylesterase</t>
  </si>
  <si>
    <t>KLHL24</t>
  </si>
  <si>
    <t>kelch like family member 24</t>
  </si>
  <si>
    <t>PLCD1</t>
  </si>
  <si>
    <t>phospholipase C delta 1</t>
  </si>
  <si>
    <t>PTPRF</t>
  </si>
  <si>
    <t>protein tyrosine phosphatase, receptor type F</t>
  </si>
  <si>
    <t>FAM13A</t>
  </si>
  <si>
    <t>family with sequence similarity 13 member A</t>
  </si>
  <si>
    <t>FRY</t>
  </si>
  <si>
    <t>FRY microtubule binding protein</t>
  </si>
  <si>
    <t>NBL1</t>
  </si>
  <si>
    <t>neuroblastoma suppressor of tumorigenicity 1</t>
  </si>
  <si>
    <t>AQP1</t>
  </si>
  <si>
    <t>aquaporin 1 (Colton blood group)</t>
  </si>
  <si>
    <t>SEC14L3</t>
  </si>
  <si>
    <t>SEC14 like lipid binding 3</t>
  </si>
  <si>
    <t>CYP2B11</t>
  </si>
  <si>
    <t>cytochrome P450 2B11-like</t>
  </si>
  <si>
    <t>PZP</t>
  </si>
  <si>
    <t>pregnancy zone protein</t>
  </si>
  <si>
    <t>VEGFA</t>
  </si>
  <si>
    <t>vascular endothelial growth factor A</t>
  </si>
  <si>
    <t>MARCO</t>
  </si>
  <si>
    <t>macrophage receptor with collagenous structure</t>
  </si>
  <si>
    <t>MPP3</t>
  </si>
  <si>
    <t>membrane palmitoylated protein 3</t>
  </si>
  <si>
    <t>RGS12</t>
  </si>
  <si>
    <t>regulator of G-protein signaling 12</t>
  </si>
  <si>
    <t>CYR61</t>
  </si>
  <si>
    <t>cysteine rich angiogenic inducer 61</t>
  </si>
  <si>
    <t>CAMK1D</t>
  </si>
  <si>
    <t>calcium/calmodulin dependent protein kinase ID</t>
  </si>
  <si>
    <t>CASZ1</t>
  </si>
  <si>
    <t>castor zinc finger 1</t>
  </si>
  <si>
    <t>GADD45B</t>
  </si>
  <si>
    <t>growth arrest and DNA damage inducible beta</t>
  </si>
  <si>
    <t>ANOS1</t>
  </si>
  <si>
    <t>anosmin 1</t>
  </si>
  <si>
    <t>PRKCE</t>
  </si>
  <si>
    <t>protein kinase C epsilon</t>
  </si>
  <si>
    <t>NTN4</t>
  </si>
  <si>
    <t>netrin 4</t>
  </si>
  <si>
    <t>STMN2</t>
  </si>
  <si>
    <t>stathmin 2</t>
  </si>
  <si>
    <t>ADM</t>
  </si>
  <si>
    <t>adrenomedullin</t>
  </si>
  <si>
    <t>GSTA2</t>
  </si>
  <si>
    <t>glutathione S-transferase A2</t>
  </si>
  <si>
    <t>MTR</t>
  </si>
  <si>
    <t>5-methyltetrahydrofolate-homocysteine methyltransferase</t>
  </si>
  <si>
    <t>PTGS2</t>
  </si>
  <si>
    <t>prostaglandin-endoperoxide synthase 2</t>
  </si>
  <si>
    <t>C3AR1</t>
  </si>
  <si>
    <t>complement C3a receptor 1</t>
  </si>
  <si>
    <t>SLC5A1</t>
  </si>
  <si>
    <t>solute carrier family 5 member 1</t>
  </si>
  <si>
    <t>COL4A4</t>
  </si>
  <si>
    <t>collagen type IV alpha 4 chain</t>
  </si>
  <si>
    <t>IER2</t>
  </si>
  <si>
    <t>immediate early response 2</t>
  </si>
  <si>
    <t>RXRA</t>
  </si>
  <si>
    <t>retinoid X receptor alpha</t>
  </si>
  <si>
    <t>NFKBIZ</t>
  </si>
  <si>
    <t>NFKB inhibitor zeta</t>
  </si>
  <si>
    <t>CADM3</t>
  </si>
  <si>
    <t>cell adhesion molecule 3</t>
  </si>
  <si>
    <t>NR4A1</t>
  </si>
  <si>
    <t>nuclear receptor subfamily 4 group A member 1</t>
  </si>
  <si>
    <t>PPP1R15A</t>
  </si>
  <si>
    <t>protein phosphatase 1 regulatory subunit 15A</t>
  </si>
  <si>
    <t>KLF9</t>
  </si>
  <si>
    <t>Kruppel like factor 9</t>
  </si>
  <si>
    <t>LOC102187782</t>
  </si>
  <si>
    <t>prostaglandin F synthase 1</t>
  </si>
  <si>
    <t>CXCL12</t>
  </si>
  <si>
    <t>C-X-C motif chemokine ligand 12</t>
  </si>
  <si>
    <t>LOC102184553</t>
  </si>
  <si>
    <t>primary amine oxidase, liver isozyme</t>
  </si>
  <si>
    <t>FAM84B</t>
  </si>
  <si>
    <t>family with sequence similarity 84 member B</t>
  </si>
  <si>
    <t>JUNB</t>
  </si>
  <si>
    <t>JunB proto-oncogene, AP-1 transcription factor subunit</t>
  </si>
  <si>
    <t>DOC2B</t>
  </si>
  <si>
    <t>double C2 domain beta</t>
  </si>
  <si>
    <t>JUN</t>
  </si>
  <si>
    <t>Jun proto-oncogene, AP-1 transcription factor subunit</t>
  </si>
  <si>
    <t>NRIP2</t>
  </si>
  <si>
    <t>nuclear receptor interacting protein 2</t>
  </si>
  <si>
    <t>ZNF385C</t>
  </si>
  <si>
    <t>zinc finger protein 385C</t>
  </si>
  <si>
    <t>ZFP36</t>
  </si>
  <si>
    <t>ZFP36 ring finger protein</t>
  </si>
  <si>
    <t>IL1B</t>
  </si>
  <si>
    <t>interleukin 1 beta</t>
  </si>
  <si>
    <t>SLC22A5</t>
  </si>
  <si>
    <t>solute carrier family 22 member 5</t>
  </si>
  <si>
    <t>NR4A2</t>
  </si>
  <si>
    <t>nuclear receptor subfamily 4 group A member 2</t>
  </si>
  <si>
    <t>DUSP2</t>
  </si>
  <si>
    <t>dual specificity phosphatase 2</t>
  </si>
  <si>
    <t>EGR1</t>
  </si>
  <si>
    <t>early growth response 1</t>
  </si>
  <si>
    <t>ARMCX4</t>
  </si>
  <si>
    <t>armadillo repeat containing, X-linked 4</t>
  </si>
  <si>
    <t>ABCC8</t>
  </si>
  <si>
    <t>ATP binding cassette subfamily C member 8</t>
  </si>
  <si>
    <t>BTG2</t>
  </si>
  <si>
    <t>BTG anti-proliferation factor 2</t>
  </si>
  <si>
    <t>COL4A3</t>
  </si>
  <si>
    <t>collagen type IV alpha 3 chain</t>
  </si>
  <si>
    <t>CCL4</t>
  </si>
  <si>
    <t>C-C motif chemokine 4</t>
  </si>
  <si>
    <t>IL10</t>
  </si>
  <si>
    <t>interleukin 10</t>
  </si>
  <si>
    <t>CD101</t>
  </si>
  <si>
    <t>CD101 molecule</t>
  </si>
  <si>
    <t>FOSB</t>
  </si>
  <si>
    <t>FosB proto-oncogene, AP-1 transcription factor subunit</t>
  </si>
  <si>
    <t>EGR3</t>
  </si>
  <si>
    <t>early growth response 3</t>
  </si>
  <si>
    <t>CYP1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11" fontId="0" fillId="0" borderId="0" xfId="0" applyNumberFormat="1"/>
    <xf numFmtId="0" fontId="1" fillId="0" borderId="0" xfId="0" applyFont="1"/>
    <xf numFmtId="0" fontId="0" fillId="0" borderId="1" xfId="0" applyBorder="1"/>
    <xf numFmtId="164" fontId="0" fillId="0" borderId="1" xfId="0" applyNumberFormat="1" applyBorder="1"/>
    <xf numFmtId="11" fontId="0" fillId="0" borderId="1" xfId="0" applyNumberFormat="1" applyBorder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3"/>
  <sheetViews>
    <sheetView tabSelected="1" zoomScale="80" zoomScaleNormal="80" workbookViewId="0"/>
  </sheetViews>
  <sheetFormatPr baseColWidth="10" defaultRowHeight="15" x14ac:dyDescent="0.25"/>
  <cols>
    <col min="1" max="1" width="10.85546875" bestFit="1" customWidth="1"/>
    <col min="2" max="2" width="14.28515625" customWidth="1"/>
    <col min="3" max="3" width="55.5703125" customWidth="1"/>
    <col min="15" max="15" width="14.28515625" customWidth="1"/>
  </cols>
  <sheetData>
    <row r="1" spans="1:7" x14ac:dyDescent="0.25">
      <c r="A1" s="3" t="s">
        <v>0</v>
      </c>
      <c r="B1" s="3" t="s">
        <v>1</v>
      </c>
      <c r="C1" s="3" t="s">
        <v>840</v>
      </c>
      <c r="D1" s="3" t="s">
        <v>839</v>
      </c>
      <c r="E1" s="3" t="s">
        <v>841</v>
      </c>
      <c r="F1" s="3" t="s">
        <v>842</v>
      </c>
      <c r="G1" s="3" t="s">
        <v>843</v>
      </c>
    </row>
    <row r="2" spans="1:7" x14ac:dyDescent="0.25">
      <c r="A2">
        <v>100860781</v>
      </c>
      <c r="B2" t="s">
        <v>2</v>
      </c>
      <c r="C2" t="s">
        <v>3</v>
      </c>
      <c r="D2" s="1">
        <v>25.254250401669225</v>
      </c>
      <c r="E2" s="1">
        <f>LOG(D2,2)</f>
        <v>4.6584543151223645</v>
      </c>
      <c r="F2" s="2">
        <v>3.4783000000000003E-110</v>
      </c>
      <c r="G2" s="2">
        <v>2.2243000000000002E-106</v>
      </c>
    </row>
    <row r="3" spans="1:7" x14ac:dyDescent="0.25">
      <c r="A3">
        <v>102188618</v>
      </c>
      <c r="B3" t="s">
        <v>4</v>
      </c>
      <c r="C3" t="s">
        <v>5</v>
      </c>
      <c r="D3" s="1">
        <v>24.984101834113265</v>
      </c>
      <c r="E3" s="1">
        <f t="shared" ref="E3:E66" si="0">LOG(D3,2)</f>
        <v>4.6429384497327577</v>
      </c>
      <c r="F3" s="2">
        <v>2.6226000000000002E-27</v>
      </c>
      <c r="G3" s="2">
        <v>1.2577999999999999E-24</v>
      </c>
    </row>
    <row r="4" spans="1:7" x14ac:dyDescent="0.25">
      <c r="A4">
        <v>102174322</v>
      </c>
      <c r="B4" t="s">
        <v>6</v>
      </c>
      <c r="C4" t="s">
        <v>7</v>
      </c>
      <c r="D4" s="1">
        <v>19.256008943835209</v>
      </c>
      <c r="E4" s="1">
        <f t="shared" si="0"/>
        <v>4.2672368119008866</v>
      </c>
      <c r="F4" s="2">
        <v>9.3897000000000004E-57</v>
      </c>
      <c r="G4" s="2">
        <v>1.8013000000000001E-53</v>
      </c>
    </row>
    <row r="5" spans="1:7" x14ac:dyDescent="0.25">
      <c r="A5">
        <v>102188072</v>
      </c>
      <c r="B5" t="s">
        <v>8</v>
      </c>
      <c r="C5" t="s">
        <v>9</v>
      </c>
      <c r="D5" s="1">
        <v>17.690592389408376</v>
      </c>
      <c r="E5" s="1">
        <f t="shared" si="0"/>
        <v>4.1449104539927459</v>
      </c>
      <c r="F5" s="2">
        <v>1.3473000000000001E-21</v>
      </c>
      <c r="G5" s="2">
        <v>4.2372000000000002E-19</v>
      </c>
    </row>
    <row r="6" spans="1:7" x14ac:dyDescent="0.25">
      <c r="A6">
        <v>102168428</v>
      </c>
      <c r="B6" t="s">
        <v>10</v>
      </c>
      <c r="C6" t="s">
        <v>11</v>
      </c>
      <c r="D6" s="1">
        <v>14.881708667500433</v>
      </c>
      <c r="E6" s="1">
        <f t="shared" si="0"/>
        <v>3.895468276212847</v>
      </c>
      <c r="F6" s="2">
        <v>1.7858999999999999E-46</v>
      </c>
      <c r="G6" s="2">
        <v>1.7130999999999999E-43</v>
      </c>
    </row>
    <row r="7" spans="1:7" x14ac:dyDescent="0.25">
      <c r="A7">
        <v>102177100</v>
      </c>
      <c r="B7" t="s">
        <v>12</v>
      </c>
      <c r="C7" t="s">
        <v>13</v>
      </c>
      <c r="D7" s="1">
        <v>13.238663572112246</v>
      </c>
      <c r="E7" s="1">
        <f t="shared" si="0"/>
        <v>3.7266855859750532</v>
      </c>
      <c r="F7" s="2">
        <v>6.6536999999999996E-8</v>
      </c>
      <c r="G7" s="2">
        <v>5.9094999999999999E-6</v>
      </c>
    </row>
    <row r="8" spans="1:7" x14ac:dyDescent="0.25">
      <c r="A8">
        <v>102169982</v>
      </c>
      <c r="B8" t="s">
        <v>14</v>
      </c>
      <c r="C8" t="s">
        <v>15</v>
      </c>
      <c r="D8" s="1">
        <v>11.570229258914548</v>
      </c>
      <c r="E8" s="1">
        <f t="shared" si="0"/>
        <v>3.5323455459725439</v>
      </c>
      <c r="F8" s="2">
        <v>1.9121E-28</v>
      </c>
      <c r="G8" s="2">
        <v>9.6531999999999999E-26</v>
      </c>
    </row>
    <row r="9" spans="1:7" x14ac:dyDescent="0.25">
      <c r="A9">
        <v>102189279</v>
      </c>
      <c r="B9" t="s">
        <v>16</v>
      </c>
      <c r="C9" t="s">
        <v>17</v>
      </c>
      <c r="D9" s="1">
        <v>9.3509395950279384</v>
      </c>
      <c r="E9" s="1">
        <f t="shared" si="0"/>
        <v>3.2251113362282173</v>
      </c>
      <c r="F9">
        <v>2.6276000000000001E-4</v>
      </c>
      <c r="G9">
        <v>1.0501999999999999E-2</v>
      </c>
    </row>
    <row r="10" spans="1:7" x14ac:dyDescent="0.25">
      <c r="A10">
        <v>102182273</v>
      </c>
      <c r="B10" t="s">
        <v>18</v>
      </c>
      <c r="C10" t="s">
        <v>19</v>
      </c>
      <c r="D10" s="1">
        <v>9.3440129731056345</v>
      </c>
      <c r="E10" s="1">
        <f t="shared" si="0"/>
        <v>3.2240422772382824</v>
      </c>
      <c r="F10" s="2">
        <v>4.0767999999999999E-19</v>
      </c>
      <c r="G10" s="2">
        <v>1.1015E-16</v>
      </c>
    </row>
    <row r="11" spans="1:7" x14ac:dyDescent="0.25">
      <c r="A11">
        <v>102190797</v>
      </c>
      <c r="B11" t="s">
        <v>20</v>
      </c>
      <c r="C11" t="s">
        <v>21</v>
      </c>
      <c r="D11" s="1">
        <v>9.1566515214634183</v>
      </c>
      <c r="E11" s="1">
        <f t="shared" si="0"/>
        <v>3.1948201183483382</v>
      </c>
      <c r="F11" s="2">
        <v>4.9552000000000003E-35</v>
      </c>
      <c r="G11" s="2">
        <v>3.2778999999999998E-32</v>
      </c>
    </row>
    <row r="12" spans="1:7" x14ac:dyDescent="0.25">
      <c r="A12">
        <v>102187309</v>
      </c>
      <c r="B12" t="s">
        <v>22</v>
      </c>
      <c r="C12" t="s">
        <v>23</v>
      </c>
      <c r="D12" s="1">
        <v>8.9491955235378402</v>
      </c>
      <c r="E12" s="1">
        <f t="shared" si="0"/>
        <v>3.1617579989839477</v>
      </c>
      <c r="F12" s="2">
        <v>1.4688999999999999E-5</v>
      </c>
      <c r="G12">
        <v>7.9500000000000003E-4</v>
      </c>
    </row>
    <row r="13" spans="1:7" x14ac:dyDescent="0.25">
      <c r="A13">
        <v>102183403</v>
      </c>
      <c r="B13" t="s">
        <v>24</v>
      </c>
      <c r="C13" t="s">
        <v>25</v>
      </c>
      <c r="D13" s="1">
        <v>8.3673592820694349</v>
      </c>
      <c r="E13" s="1">
        <f t="shared" si="0"/>
        <v>3.0647723836151015</v>
      </c>
      <c r="F13" s="2">
        <v>3.6399999999999997E-5</v>
      </c>
      <c r="G13">
        <v>1.8090999999999999E-3</v>
      </c>
    </row>
    <row r="14" spans="1:7" x14ac:dyDescent="0.25">
      <c r="A14">
        <v>100861194</v>
      </c>
      <c r="B14" t="s">
        <v>26</v>
      </c>
      <c r="C14" t="s">
        <v>27</v>
      </c>
      <c r="D14" s="1">
        <v>7.4580827315495259</v>
      </c>
      <c r="E14" s="1">
        <f t="shared" si="0"/>
        <v>2.8988048008302751</v>
      </c>
      <c r="F14" s="2">
        <v>2.7504E-5</v>
      </c>
      <c r="G14">
        <v>1.3914000000000001E-3</v>
      </c>
    </row>
    <row r="15" spans="1:7" x14ac:dyDescent="0.25">
      <c r="A15">
        <v>102189747</v>
      </c>
      <c r="B15" t="s">
        <v>28</v>
      </c>
      <c r="C15" t="s">
        <v>29</v>
      </c>
      <c r="D15" s="1">
        <v>7.3052256590430362</v>
      </c>
      <c r="E15" s="1">
        <f t="shared" si="0"/>
        <v>2.8689288386898313</v>
      </c>
      <c r="F15" s="2">
        <v>8.3284999999999994E-17</v>
      </c>
      <c r="G15" s="2">
        <v>1.7367E-14</v>
      </c>
    </row>
    <row r="16" spans="1:7" x14ac:dyDescent="0.25">
      <c r="A16">
        <v>102191222</v>
      </c>
      <c r="B16" t="s">
        <v>30</v>
      </c>
      <c r="C16" t="s">
        <v>31</v>
      </c>
      <c r="D16" s="1">
        <v>7.0305212510765172</v>
      </c>
      <c r="E16" s="1">
        <f t="shared" si="0"/>
        <v>2.8136316563625541</v>
      </c>
      <c r="F16" s="2">
        <v>4.0767999999999999E-13</v>
      </c>
      <c r="G16" s="2">
        <v>6.6845000000000003E-11</v>
      </c>
    </row>
    <row r="17" spans="1:7" x14ac:dyDescent="0.25">
      <c r="A17">
        <v>102168876</v>
      </c>
      <c r="B17" t="s">
        <v>32</v>
      </c>
      <c r="C17" t="s">
        <v>33</v>
      </c>
      <c r="D17" s="1">
        <v>6.7800230380151802</v>
      </c>
      <c r="E17" s="1">
        <f t="shared" si="0"/>
        <v>2.7612901755406436</v>
      </c>
      <c r="F17" s="2">
        <v>1.4603E-19</v>
      </c>
      <c r="G17" s="2">
        <v>4.0021999999999999E-17</v>
      </c>
    </row>
    <row r="18" spans="1:7" x14ac:dyDescent="0.25">
      <c r="A18">
        <v>102176990</v>
      </c>
      <c r="B18" t="s">
        <v>34</v>
      </c>
      <c r="C18" t="s">
        <v>35</v>
      </c>
      <c r="D18" s="1">
        <v>6.7306492044428614</v>
      </c>
      <c r="E18" s="1">
        <f t="shared" si="0"/>
        <v>2.7507456666273811</v>
      </c>
      <c r="F18" s="2">
        <v>9.1144999999999999E-11</v>
      </c>
      <c r="G18" s="2">
        <v>1.158E-8</v>
      </c>
    </row>
    <row r="19" spans="1:7" x14ac:dyDescent="0.25">
      <c r="A19">
        <v>102188635</v>
      </c>
      <c r="B19" t="s">
        <v>36</v>
      </c>
      <c r="C19" t="s">
        <v>37</v>
      </c>
      <c r="D19" s="1">
        <v>6.4169093576045331</v>
      </c>
      <c r="E19" s="1">
        <f t="shared" si="0"/>
        <v>2.6818786045022769</v>
      </c>
      <c r="F19" s="2">
        <v>3.6966999999999999E-81</v>
      </c>
      <c r="G19" s="2">
        <v>1.4184E-77</v>
      </c>
    </row>
    <row r="20" spans="1:7" x14ac:dyDescent="0.25">
      <c r="A20">
        <v>102170373</v>
      </c>
      <c r="B20" t="s">
        <v>38</v>
      </c>
      <c r="C20" t="s">
        <v>39</v>
      </c>
      <c r="D20" s="1">
        <v>6.3835747635390652</v>
      </c>
      <c r="E20" s="1">
        <f t="shared" si="0"/>
        <v>2.6743645508449729</v>
      </c>
      <c r="F20" s="2">
        <v>6.2151E-6</v>
      </c>
      <c r="G20">
        <v>3.726E-4</v>
      </c>
    </row>
    <row r="21" spans="1:7" x14ac:dyDescent="0.25">
      <c r="A21">
        <v>102185442</v>
      </c>
      <c r="B21" t="s">
        <v>40</v>
      </c>
      <c r="C21" t="s">
        <v>41</v>
      </c>
      <c r="D21" s="1">
        <v>6.3377698748790037</v>
      </c>
      <c r="E21" s="1">
        <f t="shared" si="0"/>
        <v>2.6639752762556062</v>
      </c>
      <c r="F21" s="2">
        <v>2.4444999999999999E-33</v>
      </c>
      <c r="G21" s="2">
        <v>1.5127E-30</v>
      </c>
    </row>
    <row r="22" spans="1:7" x14ac:dyDescent="0.25">
      <c r="A22">
        <v>100860873</v>
      </c>
      <c r="B22" t="s">
        <v>42</v>
      </c>
      <c r="C22" t="s">
        <v>43</v>
      </c>
      <c r="D22" s="1">
        <v>6.254675657736831</v>
      </c>
      <c r="E22" s="1">
        <f t="shared" si="0"/>
        <v>2.6449350739823312</v>
      </c>
      <c r="F22" s="2">
        <v>2.7412000000000002E-23</v>
      </c>
      <c r="G22" s="2">
        <v>9.7383999999999994E-21</v>
      </c>
    </row>
    <row r="23" spans="1:7" x14ac:dyDescent="0.25">
      <c r="A23">
        <v>100860856</v>
      </c>
      <c r="B23" t="s">
        <v>44</v>
      </c>
      <c r="C23" t="s">
        <v>45</v>
      </c>
      <c r="D23" s="1">
        <v>6.0517859845403725</v>
      </c>
      <c r="E23" s="1">
        <f t="shared" si="0"/>
        <v>2.5973609689654742</v>
      </c>
      <c r="F23" s="2">
        <v>2.0017999999999999E-159</v>
      </c>
      <c r="G23" s="2">
        <v>1.9201999999999999E-155</v>
      </c>
    </row>
    <row r="24" spans="1:7" x14ac:dyDescent="0.25">
      <c r="A24">
        <v>102190722</v>
      </c>
      <c r="B24" t="s">
        <v>34</v>
      </c>
      <c r="C24" t="s">
        <v>35</v>
      </c>
      <c r="D24" s="1">
        <v>5.6108451998939604</v>
      </c>
      <c r="E24" s="1">
        <f t="shared" si="0"/>
        <v>2.488218110201319</v>
      </c>
      <c r="F24" s="2">
        <v>2.4124000000000001E-26</v>
      </c>
      <c r="G24" s="2">
        <v>1.0762999999999999E-23</v>
      </c>
    </row>
    <row r="25" spans="1:7" x14ac:dyDescent="0.25">
      <c r="A25">
        <v>100860915</v>
      </c>
      <c r="B25" t="s">
        <v>46</v>
      </c>
      <c r="C25" t="s">
        <v>47</v>
      </c>
      <c r="D25" s="1">
        <v>5.5312224513619652</v>
      </c>
      <c r="E25" s="1">
        <f t="shared" si="0"/>
        <v>2.4675983646579218</v>
      </c>
      <c r="F25" s="2">
        <v>1.7076E-7</v>
      </c>
      <c r="G25" s="2">
        <v>1.4431E-5</v>
      </c>
    </row>
    <row r="26" spans="1:7" x14ac:dyDescent="0.25">
      <c r="A26">
        <v>102185558</v>
      </c>
      <c r="B26" t="s">
        <v>48</v>
      </c>
      <c r="C26" t="s">
        <v>49</v>
      </c>
      <c r="D26" s="1">
        <v>5.5143826640393145</v>
      </c>
      <c r="E26" s="1">
        <f t="shared" si="0"/>
        <v>2.4631993849317757</v>
      </c>
      <c r="F26" s="2">
        <v>3.1782000000000002E-5</v>
      </c>
      <c r="G26">
        <v>1.5961E-3</v>
      </c>
    </row>
    <row r="27" spans="1:7" x14ac:dyDescent="0.25">
      <c r="A27">
        <v>102179601</v>
      </c>
      <c r="B27" t="s">
        <v>50</v>
      </c>
      <c r="C27" t="s">
        <v>51</v>
      </c>
      <c r="D27" s="1">
        <v>4.9396709479766514</v>
      </c>
      <c r="E27" s="1">
        <f t="shared" si="0"/>
        <v>2.3044149410946648</v>
      </c>
      <c r="F27">
        <v>3.3149999999999998E-4</v>
      </c>
      <c r="G27">
        <v>1.2847000000000001E-2</v>
      </c>
    </row>
    <row r="28" spans="1:7" x14ac:dyDescent="0.25">
      <c r="A28">
        <v>102183801</v>
      </c>
      <c r="B28" t="s">
        <v>52</v>
      </c>
      <c r="C28" t="s">
        <v>53</v>
      </c>
      <c r="D28" s="1">
        <v>4.907373099470643</v>
      </c>
      <c r="E28" s="1">
        <f t="shared" si="0"/>
        <v>2.2949509612968462</v>
      </c>
      <c r="F28" s="2">
        <v>2.0392000000000001E-10</v>
      </c>
      <c r="G28" s="2">
        <v>2.5402999999999999E-8</v>
      </c>
    </row>
    <row r="29" spans="1:7" x14ac:dyDescent="0.25">
      <c r="A29">
        <v>102178791</v>
      </c>
      <c r="B29" t="s">
        <v>54</v>
      </c>
      <c r="C29" t="s">
        <v>55</v>
      </c>
      <c r="D29" s="1">
        <v>4.8930702786561078</v>
      </c>
      <c r="E29" s="1">
        <f t="shared" si="0"/>
        <v>2.2907400041975858</v>
      </c>
      <c r="F29">
        <v>1.0958999999999999E-3</v>
      </c>
      <c r="G29">
        <v>3.4076000000000002E-2</v>
      </c>
    </row>
    <row r="30" spans="1:7" x14ac:dyDescent="0.25">
      <c r="A30">
        <v>102190983</v>
      </c>
      <c r="B30" t="s">
        <v>34</v>
      </c>
      <c r="C30" t="s">
        <v>35</v>
      </c>
      <c r="D30" s="1">
        <v>4.8887246210529458</v>
      </c>
      <c r="E30" s="1">
        <f t="shared" si="0"/>
        <v>2.2894581414821591</v>
      </c>
      <c r="F30" s="2">
        <v>2.9342E-25</v>
      </c>
      <c r="G30" s="2">
        <v>1.2237E-22</v>
      </c>
    </row>
    <row r="31" spans="1:7" x14ac:dyDescent="0.25">
      <c r="A31">
        <v>102169149</v>
      </c>
      <c r="B31" t="s">
        <v>56</v>
      </c>
      <c r="C31" t="s">
        <v>57</v>
      </c>
      <c r="D31" s="1">
        <v>4.8300916333372665</v>
      </c>
      <c r="E31" s="1">
        <f t="shared" si="0"/>
        <v>2.2720505591867735</v>
      </c>
      <c r="F31" s="2">
        <v>1.6568999999999999E-23</v>
      </c>
      <c r="G31" s="2">
        <v>5.9973E-21</v>
      </c>
    </row>
    <row r="32" spans="1:7" x14ac:dyDescent="0.25">
      <c r="A32">
        <v>106503930</v>
      </c>
      <c r="B32" t="s">
        <v>58</v>
      </c>
      <c r="C32" t="s">
        <v>59</v>
      </c>
      <c r="D32" s="1">
        <v>4.7264749225777454</v>
      </c>
      <c r="E32" s="1">
        <f t="shared" si="0"/>
        <v>2.2407646005396993</v>
      </c>
      <c r="F32" s="2">
        <v>4.5358000000000002E-5</v>
      </c>
      <c r="G32">
        <v>2.2312E-3</v>
      </c>
    </row>
    <row r="33" spans="1:7" x14ac:dyDescent="0.25">
      <c r="A33">
        <v>102186779</v>
      </c>
      <c r="B33" t="s">
        <v>60</v>
      </c>
      <c r="C33" t="s">
        <v>61</v>
      </c>
      <c r="D33" s="1">
        <v>4.7246852690667334</v>
      </c>
      <c r="E33" s="1">
        <f t="shared" si="0"/>
        <v>2.2402182286184216</v>
      </c>
      <c r="F33" s="2">
        <v>1.3218E-8</v>
      </c>
      <c r="G33" s="2">
        <v>1.3206999999999999E-6</v>
      </c>
    </row>
    <row r="34" spans="1:7" x14ac:dyDescent="0.25">
      <c r="A34">
        <v>102186899</v>
      </c>
      <c r="B34" t="s">
        <v>62</v>
      </c>
      <c r="C34" t="s">
        <v>63</v>
      </c>
      <c r="D34" s="1">
        <v>4.7180190464648817</v>
      </c>
      <c r="E34" s="1">
        <f t="shared" si="0"/>
        <v>2.2381812426945791</v>
      </c>
      <c r="F34" s="2">
        <v>1.1034999999999999E-6</v>
      </c>
      <c r="G34" s="2">
        <v>8.0187999999999999E-5</v>
      </c>
    </row>
    <row r="35" spans="1:7" x14ac:dyDescent="0.25">
      <c r="A35">
        <v>102182800</v>
      </c>
      <c r="B35" t="s">
        <v>64</v>
      </c>
      <c r="C35" t="s">
        <v>65</v>
      </c>
      <c r="D35" s="1">
        <v>4.6650153308859883</v>
      </c>
      <c r="E35" s="1">
        <f t="shared" si="0"/>
        <v>2.2218818222896481</v>
      </c>
      <c r="F35" s="2">
        <v>4.9950000000000001E-8</v>
      </c>
      <c r="G35" s="2">
        <v>4.5199999999999999E-6</v>
      </c>
    </row>
    <row r="36" spans="1:7" x14ac:dyDescent="0.25">
      <c r="A36">
        <v>102173464</v>
      </c>
      <c r="B36" t="s">
        <v>66</v>
      </c>
      <c r="C36" t="s">
        <v>67</v>
      </c>
      <c r="D36" s="1">
        <v>4.6477736019823768</v>
      </c>
      <c r="E36" s="1">
        <f t="shared" si="0"/>
        <v>2.216539795237225</v>
      </c>
      <c r="F36" s="2">
        <v>1.1369E-28</v>
      </c>
      <c r="G36" s="2">
        <v>5.8948E-26</v>
      </c>
    </row>
    <row r="37" spans="1:7" x14ac:dyDescent="0.25">
      <c r="A37">
        <v>102185230</v>
      </c>
      <c r="B37" t="s">
        <v>68</v>
      </c>
      <c r="C37" t="s">
        <v>69</v>
      </c>
      <c r="D37" s="1">
        <v>4.639431880791939</v>
      </c>
      <c r="E37" s="1">
        <f t="shared" si="0"/>
        <v>2.2139481517008446</v>
      </c>
      <c r="F37" s="2">
        <v>1.2032E-55</v>
      </c>
      <c r="G37" s="2">
        <v>1.9236E-52</v>
      </c>
    </row>
    <row r="38" spans="1:7" x14ac:dyDescent="0.25">
      <c r="A38">
        <v>102175889</v>
      </c>
      <c r="B38" t="s">
        <v>70</v>
      </c>
      <c r="C38" t="s">
        <v>71</v>
      </c>
      <c r="D38" s="1">
        <v>4.542639384850407</v>
      </c>
      <c r="E38" s="1">
        <f t="shared" si="0"/>
        <v>2.1835307823179138</v>
      </c>
      <c r="F38" s="2">
        <v>1.4890999999999999E-22</v>
      </c>
      <c r="G38" s="2">
        <v>4.9254000000000001E-20</v>
      </c>
    </row>
    <row r="39" spans="1:7" x14ac:dyDescent="0.25">
      <c r="A39">
        <v>102178303</v>
      </c>
      <c r="B39" t="s">
        <v>72</v>
      </c>
      <c r="C39" t="s">
        <v>73</v>
      </c>
      <c r="D39" s="1">
        <v>4.5390454613932567</v>
      </c>
      <c r="E39" s="1">
        <f t="shared" si="0"/>
        <v>2.1823889378457899</v>
      </c>
      <c r="F39">
        <v>5.0016000000000004E-4</v>
      </c>
      <c r="G39">
        <v>1.8036E-2</v>
      </c>
    </row>
    <row r="40" spans="1:7" x14ac:dyDescent="0.25">
      <c r="A40">
        <v>102183788</v>
      </c>
      <c r="B40" t="s">
        <v>74</v>
      </c>
      <c r="C40" t="s">
        <v>75</v>
      </c>
      <c r="D40" s="1">
        <v>4.4767753619719031</v>
      </c>
      <c r="E40" s="1">
        <f t="shared" si="0"/>
        <v>2.1624599277344148</v>
      </c>
      <c r="F40" s="2">
        <v>8.4309E-13</v>
      </c>
      <c r="G40" s="2">
        <v>1.3150000000000001E-10</v>
      </c>
    </row>
    <row r="41" spans="1:7" x14ac:dyDescent="0.25">
      <c r="A41">
        <v>102180291</v>
      </c>
      <c r="B41" t="s">
        <v>24</v>
      </c>
      <c r="C41" t="s">
        <v>76</v>
      </c>
      <c r="D41" s="1">
        <v>4.3514409016569466</v>
      </c>
      <c r="E41" s="1">
        <f t="shared" si="0"/>
        <v>2.1214932026765947</v>
      </c>
      <c r="F41">
        <v>1.2129999999999999E-4</v>
      </c>
      <c r="G41">
        <v>5.2764999999999999E-3</v>
      </c>
    </row>
    <row r="42" spans="1:7" x14ac:dyDescent="0.25">
      <c r="A42">
        <v>102183249</v>
      </c>
      <c r="B42" t="s">
        <v>77</v>
      </c>
      <c r="C42" t="s">
        <v>78</v>
      </c>
      <c r="D42" s="1">
        <v>4.2975840904227116</v>
      </c>
      <c r="E42" s="1">
        <f t="shared" si="0"/>
        <v>2.1035258690573624</v>
      </c>
      <c r="F42" s="2">
        <v>5.3825999999999996E-10</v>
      </c>
      <c r="G42" s="2">
        <v>6.2963000000000006E-8</v>
      </c>
    </row>
    <row r="43" spans="1:7" x14ac:dyDescent="0.25">
      <c r="A43">
        <v>102183943</v>
      </c>
      <c r="B43" t="s">
        <v>79</v>
      </c>
      <c r="C43" t="s">
        <v>80</v>
      </c>
      <c r="D43" s="1">
        <v>4.2477149673532093</v>
      </c>
      <c r="E43" s="1">
        <f t="shared" si="0"/>
        <v>2.0866869608260337</v>
      </c>
      <c r="F43" s="2">
        <v>3.3162000000000002E-26</v>
      </c>
      <c r="G43" s="2">
        <v>1.4458999999999999E-23</v>
      </c>
    </row>
    <row r="44" spans="1:7" x14ac:dyDescent="0.25">
      <c r="A44">
        <v>102189688</v>
      </c>
      <c r="B44" t="s">
        <v>81</v>
      </c>
      <c r="C44" t="s">
        <v>82</v>
      </c>
      <c r="D44" s="1">
        <v>4.2449829720630534</v>
      </c>
      <c r="E44" s="1">
        <f t="shared" si="0"/>
        <v>2.0857587666948132</v>
      </c>
      <c r="F44" s="2">
        <v>3.5459000000000001E-10</v>
      </c>
      <c r="G44" s="2">
        <v>4.2515000000000001E-8</v>
      </c>
    </row>
    <row r="45" spans="1:7" x14ac:dyDescent="0.25">
      <c r="A45">
        <v>102179535</v>
      </c>
      <c r="B45" t="s">
        <v>83</v>
      </c>
      <c r="C45" t="s">
        <v>84</v>
      </c>
      <c r="D45" s="1">
        <v>4.2074481507780286</v>
      </c>
      <c r="E45" s="1">
        <f t="shared" si="0"/>
        <v>2.0729454930462965</v>
      </c>
      <c r="F45" s="2">
        <v>4.3083999999999997E-8</v>
      </c>
      <c r="G45" s="2">
        <v>3.9546999999999996E-6</v>
      </c>
    </row>
    <row r="46" spans="1:7" x14ac:dyDescent="0.25">
      <c r="A46">
        <v>102168968</v>
      </c>
      <c r="B46" t="s">
        <v>85</v>
      </c>
      <c r="C46" t="s">
        <v>86</v>
      </c>
      <c r="D46" s="1">
        <v>4.1937206388287711</v>
      </c>
      <c r="E46" s="1">
        <f t="shared" si="0"/>
        <v>2.0682307607192216</v>
      </c>
      <c r="F46" s="2">
        <v>1.0902E-23</v>
      </c>
      <c r="G46" s="2">
        <v>4.0220999999999999E-21</v>
      </c>
    </row>
    <row r="47" spans="1:7" x14ac:dyDescent="0.25">
      <c r="A47">
        <v>102173569</v>
      </c>
      <c r="B47" t="s">
        <v>87</v>
      </c>
      <c r="C47" t="s">
        <v>88</v>
      </c>
      <c r="D47" s="1">
        <v>4.1700702142818846</v>
      </c>
      <c r="E47" s="1">
        <f t="shared" si="0"/>
        <v>2.0600716755029032</v>
      </c>
      <c r="F47" s="2">
        <v>3.8858999999999998E-22</v>
      </c>
      <c r="G47" s="2">
        <v>1.2635000000000001E-19</v>
      </c>
    </row>
    <row r="48" spans="1:7" x14ac:dyDescent="0.25">
      <c r="A48">
        <v>102171299</v>
      </c>
      <c r="B48" t="s">
        <v>89</v>
      </c>
      <c r="C48" t="s">
        <v>90</v>
      </c>
      <c r="D48" s="1">
        <v>3.8578421866429329</v>
      </c>
      <c r="E48" s="1">
        <f t="shared" si="0"/>
        <v>1.9477941280411475</v>
      </c>
      <c r="F48" s="2">
        <v>2.4410999999999999E-8</v>
      </c>
      <c r="G48" s="2">
        <v>2.3414999999999999E-6</v>
      </c>
    </row>
    <row r="49" spans="1:7" x14ac:dyDescent="0.25">
      <c r="A49">
        <v>102168687</v>
      </c>
      <c r="B49" t="s">
        <v>91</v>
      </c>
      <c r="C49" t="s">
        <v>92</v>
      </c>
      <c r="D49" s="1">
        <v>3.835340335126924</v>
      </c>
      <c r="E49" s="1">
        <f t="shared" si="0"/>
        <v>1.9393546032860649</v>
      </c>
      <c r="F49" s="2">
        <v>6.4392000000000005E-13</v>
      </c>
      <c r="G49" s="2">
        <v>1.0209000000000001E-10</v>
      </c>
    </row>
    <row r="50" spans="1:7" x14ac:dyDescent="0.25">
      <c r="A50">
        <v>102176375</v>
      </c>
      <c r="B50" t="s">
        <v>93</v>
      </c>
      <c r="C50" t="s">
        <v>94</v>
      </c>
      <c r="D50" s="1">
        <v>3.7814206702158883</v>
      </c>
      <c r="E50" s="1">
        <f t="shared" si="0"/>
        <v>1.9189283531800381</v>
      </c>
      <c r="F50" s="2">
        <v>3.3643000000000001E-32</v>
      </c>
      <c r="G50" s="2">
        <v>2.0168999999999999E-29</v>
      </c>
    </row>
    <row r="51" spans="1:7" x14ac:dyDescent="0.25">
      <c r="A51">
        <v>100860951</v>
      </c>
      <c r="B51" t="s">
        <v>95</v>
      </c>
      <c r="C51" t="s">
        <v>96</v>
      </c>
      <c r="D51" s="1">
        <v>3.7149604637272429</v>
      </c>
      <c r="E51" s="1">
        <f t="shared" si="0"/>
        <v>1.8933468570389302</v>
      </c>
      <c r="F51" s="2">
        <v>7.9592000000000001E-56</v>
      </c>
      <c r="G51" s="2">
        <v>1.3881000000000001E-52</v>
      </c>
    </row>
    <row r="52" spans="1:7" x14ac:dyDescent="0.25">
      <c r="A52">
        <v>102179993</v>
      </c>
      <c r="B52" t="s">
        <v>97</v>
      </c>
      <c r="C52" t="s">
        <v>98</v>
      </c>
      <c r="D52" s="1">
        <v>3.6448768804449183</v>
      </c>
      <c r="E52" s="1">
        <f t="shared" si="0"/>
        <v>1.8658700828727939</v>
      </c>
      <c r="F52" s="2">
        <v>3.4873000000000001E-6</v>
      </c>
      <c r="G52">
        <v>2.2152000000000001E-4</v>
      </c>
    </row>
    <row r="53" spans="1:7" x14ac:dyDescent="0.25">
      <c r="A53">
        <v>102173210</v>
      </c>
      <c r="B53" t="s">
        <v>99</v>
      </c>
      <c r="C53" t="s">
        <v>100</v>
      </c>
      <c r="D53" s="1">
        <v>3.643566110439115</v>
      </c>
      <c r="E53" s="1">
        <f t="shared" si="0"/>
        <v>1.865351167815114</v>
      </c>
      <c r="F53" s="2">
        <v>1.0315E-5</v>
      </c>
      <c r="G53">
        <v>5.8719999999999996E-4</v>
      </c>
    </row>
    <row r="54" spans="1:7" x14ac:dyDescent="0.25">
      <c r="A54">
        <v>102170144</v>
      </c>
      <c r="B54" t="s">
        <v>101</v>
      </c>
      <c r="C54" t="s">
        <v>102</v>
      </c>
      <c r="D54" s="1">
        <v>3.620097085573164</v>
      </c>
      <c r="E54" s="1">
        <f t="shared" si="0"/>
        <v>1.8560283887440507</v>
      </c>
      <c r="F54" s="2">
        <v>5.8011999999999996E-10</v>
      </c>
      <c r="G54" s="2">
        <v>6.7041999999999999E-8</v>
      </c>
    </row>
    <row r="55" spans="1:7" x14ac:dyDescent="0.25">
      <c r="A55">
        <v>102174264</v>
      </c>
      <c r="B55" t="s">
        <v>103</v>
      </c>
      <c r="C55" t="s">
        <v>104</v>
      </c>
      <c r="D55" s="1">
        <v>3.565724010757203</v>
      </c>
      <c r="E55" s="1">
        <f t="shared" si="0"/>
        <v>1.8341950417961213</v>
      </c>
      <c r="F55" s="2">
        <v>1.9636000000000001E-13</v>
      </c>
      <c r="G55" s="2">
        <v>3.3043999999999999E-11</v>
      </c>
    </row>
    <row r="56" spans="1:7" x14ac:dyDescent="0.25">
      <c r="A56">
        <v>102188856</v>
      </c>
      <c r="B56" t="s">
        <v>105</v>
      </c>
      <c r="C56" t="s">
        <v>106</v>
      </c>
      <c r="D56" s="1">
        <v>3.5316536307542408</v>
      </c>
      <c r="E56" s="1">
        <f t="shared" si="0"/>
        <v>1.8203438566622483</v>
      </c>
      <c r="F56" s="2">
        <v>4.42E-11</v>
      </c>
      <c r="G56" s="2">
        <v>5.7291999999999996E-9</v>
      </c>
    </row>
    <row r="57" spans="1:7" x14ac:dyDescent="0.25">
      <c r="A57">
        <v>102187241</v>
      </c>
      <c r="B57" t="s">
        <v>107</v>
      </c>
      <c r="C57" t="s">
        <v>108</v>
      </c>
      <c r="D57" s="1">
        <v>3.4560197801506702</v>
      </c>
      <c r="E57" s="1">
        <f t="shared" si="0"/>
        <v>1.7891114746320576</v>
      </c>
      <c r="F57">
        <v>6.3453999999999995E-4</v>
      </c>
      <c r="G57">
        <v>2.1894E-2</v>
      </c>
    </row>
    <row r="58" spans="1:7" x14ac:dyDescent="0.25">
      <c r="A58">
        <v>102191419</v>
      </c>
      <c r="B58" t="s">
        <v>109</v>
      </c>
      <c r="C58" t="s">
        <v>110</v>
      </c>
      <c r="D58" s="1">
        <v>3.4500600322267236</v>
      </c>
      <c r="E58" s="1">
        <f t="shared" si="0"/>
        <v>1.7866214654972639</v>
      </c>
      <c r="F58" s="2">
        <v>4.3236000000000004E-6</v>
      </c>
      <c r="G58">
        <v>2.6843E-4</v>
      </c>
    </row>
    <row r="59" spans="1:7" x14ac:dyDescent="0.25">
      <c r="A59">
        <v>102183444</v>
      </c>
      <c r="B59" t="s">
        <v>111</v>
      </c>
      <c r="C59" t="s">
        <v>112</v>
      </c>
      <c r="D59" s="1">
        <v>3.4364703011727555</v>
      </c>
      <c r="E59" s="1">
        <f t="shared" si="0"/>
        <v>1.7809274912898523</v>
      </c>
      <c r="F59">
        <v>3.2044000000000002E-4</v>
      </c>
      <c r="G59">
        <v>1.2468999999999999E-2</v>
      </c>
    </row>
    <row r="60" spans="1:7" x14ac:dyDescent="0.25">
      <c r="A60">
        <v>102171472</v>
      </c>
      <c r="B60" t="s">
        <v>113</v>
      </c>
      <c r="C60" t="s">
        <v>114</v>
      </c>
      <c r="D60" s="1">
        <v>3.3850401334000981</v>
      </c>
      <c r="E60" s="1">
        <f t="shared" si="0"/>
        <v>1.7591729386493291</v>
      </c>
      <c r="F60" s="2">
        <v>7.5568000000000006E-5</v>
      </c>
      <c r="G60">
        <v>3.5017E-3</v>
      </c>
    </row>
    <row r="61" spans="1:7" x14ac:dyDescent="0.25">
      <c r="A61">
        <v>102179003</v>
      </c>
      <c r="B61" t="s">
        <v>115</v>
      </c>
      <c r="C61" t="s">
        <v>116</v>
      </c>
      <c r="D61" s="1">
        <v>3.3728031013374711</v>
      </c>
      <c r="E61" s="1">
        <f t="shared" si="0"/>
        <v>1.7539480986657219</v>
      </c>
      <c r="F61" s="2">
        <v>3.0306999999999997E-7</v>
      </c>
      <c r="G61" s="2">
        <v>2.4635999999999999E-5</v>
      </c>
    </row>
    <row r="62" spans="1:7" x14ac:dyDescent="0.25">
      <c r="A62">
        <v>102178301</v>
      </c>
      <c r="B62" t="s">
        <v>117</v>
      </c>
      <c r="C62" t="s">
        <v>118</v>
      </c>
      <c r="D62" s="1">
        <v>3.3134410542804709</v>
      </c>
      <c r="E62" s="1">
        <f t="shared" si="0"/>
        <v>1.7283302542706367</v>
      </c>
      <c r="F62" s="2">
        <v>1.8609999999999999E-27</v>
      </c>
      <c r="G62" s="2">
        <v>9.1542999999999997E-25</v>
      </c>
    </row>
    <row r="63" spans="1:7" x14ac:dyDescent="0.25">
      <c r="A63">
        <v>102190087</v>
      </c>
      <c r="B63" t="s">
        <v>119</v>
      </c>
      <c r="C63" t="s">
        <v>120</v>
      </c>
      <c r="D63" s="1">
        <v>3.2991077545064886</v>
      </c>
      <c r="E63" s="1">
        <f t="shared" si="0"/>
        <v>1.7220758995619443</v>
      </c>
      <c r="F63" s="2">
        <v>6.5903000000000003E-18</v>
      </c>
      <c r="G63" s="2">
        <v>1.5609E-15</v>
      </c>
    </row>
    <row r="64" spans="1:7" x14ac:dyDescent="0.25">
      <c r="A64">
        <v>102176630</v>
      </c>
      <c r="B64" t="s">
        <v>121</v>
      </c>
      <c r="C64" t="s">
        <v>122</v>
      </c>
      <c r="D64" s="1">
        <v>3.2825984966426325</v>
      </c>
      <c r="E64" s="1">
        <f t="shared" si="0"/>
        <v>1.71483830083208</v>
      </c>
      <c r="F64">
        <v>4.6103000000000002E-4</v>
      </c>
      <c r="G64">
        <v>1.6879000000000002E-2</v>
      </c>
    </row>
    <row r="65" spans="1:7" x14ac:dyDescent="0.25">
      <c r="A65">
        <v>100860924</v>
      </c>
      <c r="B65" t="s">
        <v>123</v>
      </c>
      <c r="C65" t="s">
        <v>124</v>
      </c>
      <c r="D65" s="1">
        <v>3.227356708109391</v>
      </c>
      <c r="E65" s="1">
        <f t="shared" si="0"/>
        <v>1.6903530425226587</v>
      </c>
      <c r="F65" s="2">
        <v>4.1436999999999999E-17</v>
      </c>
      <c r="G65" s="2">
        <v>8.9318000000000005E-15</v>
      </c>
    </row>
    <row r="66" spans="1:7" x14ac:dyDescent="0.25">
      <c r="A66">
        <v>100860825</v>
      </c>
      <c r="B66" t="s">
        <v>125</v>
      </c>
      <c r="C66" t="s">
        <v>126</v>
      </c>
      <c r="D66" s="1">
        <v>3.218618927742007</v>
      </c>
      <c r="E66" s="1">
        <f t="shared" si="0"/>
        <v>1.6864417773123461</v>
      </c>
      <c r="F66" s="2">
        <v>4.8905000000000003E-18</v>
      </c>
      <c r="G66" s="2">
        <v>1.1726999999999999E-15</v>
      </c>
    </row>
    <row r="67" spans="1:7" x14ac:dyDescent="0.25">
      <c r="A67">
        <v>102184119</v>
      </c>
      <c r="B67" t="s">
        <v>127</v>
      </c>
      <c r="C67" t="s">
        <v>128</v>
      </c>
      <c r="D67" s="1">
        <v>3.1229988606107133</v>
      </c>
      <c r="E67" s="1">
        <f t="shared" ref="E67:E130" si="1">LOG(D67,2)</f>
        <v>1.6429320430083185</v>
      </c>
      <c r="F67">
        <v>5.7132000000000005E-4</v>
      </c>
      <c r="G67">
        <v>2.0109999999999999E-2</v>
      </c>
    </row>
    <row r="68" spans="1:7" x14ac:dyDescent="0.25">
      <c r="A68">
        <v>102178230</v>
      </c>
      <c r="B68" t="s">
        <v>129</v>
      </c>
      <c r="C68" t="s">
        <v>130</v>
      </c>
      <c r="D68" s="1">
        <v>3.0999076101470111</v>
      </c>
      <c r="E68" s="1">
        <f t="shared" si="1"/>
        <v>1.6322252179611216</v>
      </c>
      <c r="F68" s="2">
        <v>1.0647E-5</v>
      </c>
      <c r="G68">
        <v>6.0252999999999999E-4</v>
      </c>
    </row>
    <row r="69" spans="1:7" x14ac:dyDescent="0.25">
      <c r="A69">
        <v>102169243</v>
      </c>
      <c r="B69" t="s">
        <v>131</v>
      </c>
      <c r="C69" t="s">
        <v>132</v>
      </c>
      <c r="D69" s="1">
        <v>3.0900882740170812</v>
      </c>
      <c r="E69" s="1">
        <f t="shared" si="1"/>
        <v>1.6276480519379468</v>
      </c>
      <c r="F69">
        <v>4.7249999999999999E-4</v>
      </c>
      <c r="G69">
        <v>1.7167999999999999E-2</v>
      </c>
    </row>
    <row r="70" spans="1:7" x14ac:dyDescent="0.25">
      <c r="A70">
        <v>102169450</v>
      </c>
      <c r="B70" t="s">
        <v>133</v>
      </c>
      <c r="C70" t="s">
        <v>134</v>
      </c>
      <c r="D70" s="1">
        <v>3.0287033549637825</v>
      </c>
      <c r="E70" s="1">
        <f t="shared" si="1"/>
        <v>1.5987002809128967</v>
      </c>
      <c r="F70" s="2">
        <v>4.9350999999999998E-13</v>
      </c>
      <c r="G70" s="2">
        <v>8.0233000000000004E-11</v>
      </c>
    </row>
    <row r="71" spans="1:7" x14ac:dyDescent="0.25">
      <c r="A71">
        <v>102178567</v>
      </c>
      <c r="B71" t="s">
        <v>72</v>
      </c>
      <c r="C71" t="s">
        <v>73</v>
      </c>
      <c r="D71" s="1">
        <v>3.0066442945664957</v>
      </c>
      <c r="E71" s="1">
        <f t="shared" si="1"/>
        <v>1.5881541978687954</v>
      </c>
      <c r="F71" s="2">
        <v>1.8460000000000001E-16</v>
      </c>
      <c r="G71" s="2">
        <v>3.6890000000000001E-14</v>
      </c>
    </row>
    <row r="72" spans="1:7" x14ac:dyDescent="0.25">
      <c r="A72">
        <v>102191131</v>
      </c>
      <c r="B72" t="s">
        <v>109</v>
      </c>
      <c r="C72" t="s">
        <v>110</v>
      </c>
      <c r="D72" s="1">
        <v>2.9820178502357009</v>
      </c>
      <c r="E72" s="1">
        <f t="shared" si="1"/>
        <v>1.5762888935601371</v>
      </c>
      <c r="F72" s="2">
        <v>9.2589999999999997E-8</v>
      </c>
      <c r="G72" s="2">
        <v>8.0739000000000007E-6</v>
      </c>
    </row>
    <row r="73" spans="1:7" x14ac:dyDescent="0.25">
      <c r="A73">
        <v>102186599</v>
      </c>
      <c r="B73" t="s">
        <v>135</v>
      </c>
      <c r="C73" t="s">
        <v>136</v>
      </c>
      <c r="D73" s="1">
        <v>2.9732110329581518</v>
      </c>
      <c r="E73" s="1">
        <f t="shared" si="1"/>
        <v>1.5720218666754491</v>
      </c>
      <c r="F73" s="2">
        <v>9.3842E-5</v>
      </c>
      <c r="G73">
        <v>4.2358999999999999E-3</v>
      </c>
    </row>
    <row r="74" spans="1:7" x14ac:dyDescent="0.25">
      <c r="A74">
        <v>102181257</v>
      </c>
      <c r="B74" t="s">
        <v>103</v>
      </c>
      <c r="C74" t="s">
        <v>104</v>
      </c>
      <c r="D74" s="1">
        <v>2.9014563501796609</v>
      </c>
      <c r="E74" s="1">
        <f t="shared" si="1"/>
        <v>1.5367772249956875</v>
      </c>
      <c r="F74" s="2">
        <v>1.1530000000000001E-9</v>
      </c>
      <c r="G74" s="2">
        <v>1.3010999999999999E-7</v>
      </c>
    </row>
    <row r="75" spans="1:7" x14ac:dyDescent="0.25">
      <c r="A75">
        <v>102180462</v>
      </c>
      <c r="B75" t="s">
        <v>137</v>
      </c>
      <c r="C75" t="s">
        <v>138</v>
      </c>
      <c r="D75" s="1">
        <v>2.8794412159694511</v>
      </c>
      <c r="E75" s="1">
        <f t="shared" si="1"/>
        <v>1.5257888695960913</v>
      </c>
      <c r="F75" s="2">
        <v>2.9440999999999999E-11</v>
      </c>
      <c r="G75" s="2">
        <v>3.9222000000000004E-9</v>
      </c>
    </row>
    <row r="76" spans="1:7" x14ac:dyDescent="0.25">
      <c r="A76">
        <v>102179284</v>
      </c>
      <c r="B76" t="s">
        <v>139</v>
      </c>
      <c r="C76" t="s">
        <v>140</v>
      </c>
      <c r="D76" s="1">
        <v>2.8667957857780904</v>
      </c>
      <c r="E76" s="1">
        <f t="shared" si="1"/>
        <v>1.5194391388517314</v>
      </c>
      <c r="F76">
        <v>1.4834E-3</v>
      </c>
      <c r="G76">
        <v>4.3380000000000002E-2</v>
      </c>
    </row>
    <row r="77" spans="1:7" x14ac:dyDescent="0.25">
      <c r="A77">
        <v>102190826</v>
      </c>
      <c r="B77" t="s">
        <v>141</v>
      </c>
      <c r="C77" t="s">
        <v>142</v>
      </c>
      <c r="D77" s="1">
        <v>2.8632341010319724</v>
      </c>
      <c r="E77" s="1">
        <f t="shared" si="1"/>
        <v>1.517645631423775</v>
      </c>
      <c r="F77" s="2">
        <v>4.1224000000000002E-67</v>
      </c>
      <c r="G77" s="2">
        <v>9.8854999999999997E-64</v>
      </c>
    </row>
    <row r="78" spans="1:7" x14ac:dyDescent="0.25">
      <c r="A78">
        <v>102168921</v>
      </c>
      <c r="B78" t="s">
        <v>143</v>
      </c>
      <c r="C78" t="s">
        <v>144</v>
      </c>
      <c r="D78" s="1">
        <v>2.7461807018471638</v>
      </c>
      <c r="E78" s="1">
        <f t="shared" si="1"/>
        <v>1.4574265596006333</v>
      </c>
      <c r="F78" s="2">
        <v>1.4978000000000001E-6</v>
      </c>
      <c r="G78">
        <v>1.0336E-4</v>
      </c>
    </row>
    <row r="79" spans="1:7" x14ac:dyDescent="0.25">
      <c r="A79">
        <v>102177304</v>
      </c>
      <c r="B79" t="s">
        <v>145</v>
      </c>
      <c r="C79" t="s">
        <v>146</v>
      </c>
      <c r="D79" s="1">
        <v>2.7459057934737303</v>
      </c>
      <c r="E79" s="1">
        <f t="shared" si="1"/>
        <v>1.457282130357678</v>
      </c>
      <c r="F79" s="2">
        <v>3.9050000000000001E-17</v>
      </c>
      <c r="G79" s="2">
        <v>8.5128000000000006E-15</v>
      </c>
    </row>
    <row r="80" spans="1:7" x14ac:dyDescent="0.25">
      <c r="A80">
        <v>102185826</v>
      </c>
      <c r="B80" t="s">
        <v>101</v>
      </c>
      <c r="C80" t="s">
        <v>147</v>
      </c>
      <c r="D80" s="1">
        <v>2.7258382761727562</v>
      </c>
      <c r="E80" s="1">
        <f t="shared" si="1"/>
        <v>1.4466999696688754</v>
      </c>
      <c r="F80" s="2">
        <v>5.2756000000000001E-5</v>
      </c>
      <c r="G80">
        <v>2.5428999999999998E-3</v>
      </c>
    </row>
    <row r="81" spans="1:13" x14ac:dyDescent="0.25">
      <c r="A81">
        <v>102181554</v>
      </c>
      <c r="B81" t="s">
        <v>148</v>
      </c>
      <c r="C81" t="s">
        <v>149</v>
      </c>
      <c r="D81" s="1">
        <v>2.650713835887367</v>
      </c>
      <c r="E81" s="1">
        <f t="shared" si="1"/>
        <v>1.4063809290394444</v>
      </c>
      <c r="F81">
        <v>5.2342000000000003E-4</v>
      </c>
      <c r="G81">
        <v>1.8813E-2</v>
      </c>
    </row>
    <row r="82" spans="1:13" x14ac:dyDescent="0.25">
      <c r="A82">
        <v>102173295</v>
      </c>
      <c r="B82" t="s">
        <v>150</v>
      </c>
      <c r="C82" t="s">
        <v>151</v>
      </c>
      <c r="D82" s="1">
        <v>2.6276847720742849</v>
      </c>
      <c r="E82" s="1">
        <f t="shared" si="1"/>
        <v>1.3937922143807151</v>
      </c>
      <c r="F82" s="2">
        <v>1.5264E-89</v>
      </c>
      <c r="G82" s="2">
        <v>7.3207000000000007E-86</v>
      </c>
    </row>
    <row r="83" spans="1:13" x14ac:dyDescent="0.25">
      <c r="A83">
        <v>102188376</v>
      </c>
      <c r="B83" t="s">
        <v>152</v>
      </c>
      <c r="C83" t="s">
        <v>153</v>
      </c>
      <c r="D83" s="1">
        <v>2.6217887193600076</v>
      </c>
      <c r="E83" s="1">
        <f t="shared" si="1"/>
        <v>1.39055142857525</v>
      </c>
      <c r="F83" s="2">
        <v>1.157E-10</v>
      </c>
      <c r="G83" s="2">
        <v>1.4603E-8</v>
      </c>
    </row>
    <row r="84" spans="1:13" x14ac:dyDescent="0.25">
      <c r="A84">
        <v>102187618</v>
      </c>
      <c r="B84" t="s">
        <v>154</v>
      </c>
      <c r="C84" t="s">
        <v>155</v>
      </c>
      <c r="D84" s="1">
        <v>2.600627948301339</v>
      </c>
      <c r="E84" s="1">
        <f t="shared" si="1"/>
        <v>1.3788600188373727</v>
      </c>
      <c r="F84" s="2">
        <v>6.6666999999999998E-48</v>
      </c>
      <c r="G84" s="2">
        <v>7.5232000000000002E-45</v>
      </c>
    </row>
    <row r="85" spans="1:13" x14ac:dyDescent="0.25">
      <c r="A85">
        <v>102175135</v>
      </c>
      <c r="B85" t="s">
        <v>156</v>
      </c>
      <c r="C85" t="s">
        <v>157</v>
      </c>
      <c r="D85" s="1">
        <v>2.5872127124736211</v>
      </c>
      <c r="E85" s="1">
        <f t="shared" si="1"/>
        <v>1.3713986727374439</v>
      </c>
      <c r="F85">
        <v>2.4435E-4</v>
      </c>
      <c r="G85">
        <v>9.8893000000000002E-3</v>
      </c>
    </row>
    <row r="86" spans="1:13" x14ac:dyDescent="0.25">
      <c r="A86">
        <v>102170691</v>
      </c>
      <c r="B86" t="s">
        <v>158</v>
      </c>
      <c r="C86" t="s">
        <v>159</v>
      </c>
      <c r="D86" s="1">
        <v>2.5624855521813381</v>
      </c>
      <c r="E86" s="1">
        <f t="shared" si="1"/>
        <v>1.3575438704307292</v>
      </c>
      <c r="F86" s="2">
        <v>9.2849000000000005E-5</v>
      </c>
      <c r="G86">
        <v>4.2109000000000001E-3</v>
      </c>
    </row>
    <row r="87" spans="1:13" x14ac:dyDescent="0.25">
      <c r="A87">
        <v>102170076</v>
      </c>
      <c r="B87" t="s">
        <v>160</v>
      </c>
      <c r="C87" t="s">
        <v>161</v>
      </c>
      <c r="D87" s="1">
        <v>2.5399761504633891</v>
      </c>
      <c r="E87" s="1">
        <f t="shared" si="1"/>
        <v>1.3448149506314044</v>
      </c>
      <c r="F87">
        <v>3.7314E-4</v>
      </c>
      <c r="G87">
        <v>1.4288E-2</v>
      </c>
    </row>
    <row r="88" spans="1:13" x14ac:dyDescent="0.25">
      <c r="A88">
        <v>102171272</v>
      </c>
      <c r="B88" t="s">
        <v>162</v>
      </c>
      <c r="C88" t="s">
        <v>163</v>
      </c>
      <c r="D88" s="1">
        <v>2.5280863106389897</v>
      </c>
      <c r="E88" s="1">
        <f t="shared" si="1"/>
        <v>1.3380457189759429</v>
      </c>
      <c r="F88" s="2">
        <v>8.6496999999999995E-5</v>
      </c>
      <c r="G88">
        <v>3.9414999999999997E-3</v>
      </c>
    </row>
    <row r="89" spans="1:13" x14ac:dyDescent="0.25">
      <c r="A89">
        <v>102187851</v>
      </c>
      <c r="B89" t="s">
        <v>164</v>
      </c>
      <c r="C89" t="s">
        <v>165</v>
      </c>
      <c r="D89" s="1">
        <v>2.5270255418710961</v>
      </c>
      <c r="E89" s="1">
        <f t="shared" si="1"/>
        <v>1.3374402463739183</v>
      </c>
      <c r="F89" s="2">
        <v>4.6066999999999998E-5</v>
      </c>
      <c r="G89">
        <v>2.2602E-3</v>
      </c>
    </row>
    <row r="90" spans="1:13" x14ac:dyDescent="0.25">
      <c r="A90">
        <v>102182888</v>
      </c>
      <c r="B90" t="s">
        <v>166</v>
      </c>
      <c r="C90" t="s">
        <v>167</v>
      </c>
      <c r="D90" s="1">
        <v>2.5255926293375612</v>
      </c>
      <c r="E90" s="1">
        <f t="shared" si="1"/>
        <v>1.3366219554239471</v>
      </c>
      <c r="F90" s="2">
        <v>1.3540000000000001E-6</v>
      </c>
      <c r="G90" s="2">
        <v>9.5148000000000004E-5</v>
      </c>
    </row>
    <row r="91" spans="1:13" x14ac:dyDescent="0.25">
      <c r="A91">
        <v>102184003</v>
      </c>
      <c r="B91" t="s">
        <v>168</v>
      </c>
      <c r="C91" t="s">
        <v>169</v>
      </c>
      <c r="D91" s="1">
        <v>2.5236520553622093</v>
      </c>
      <c r="E91" s="1">
        <f t="shared" si="1"/>
        <v>1.3355130146760181</v>
      </c>
      <c r="F91" s="2">
        <v>1.46E-6</v>
      </c>
      <c r="G91">
        <v>1.0111999999999999E-4</v>
      </c>
      <c r="M91" s="3"/>
    </row>
    <row r="92" spans="1:13" x14ac:dyDescent="0.25">
      <c r="A92">
        <v>102180650</v>
      </c>
      <c r="B92" t="s">
        <v>170</v>
      </c>
      <c r="C92" t="s">
        <v>171</v>
      </c>
      <c r="D92" s="1">
        <v>2.5161065852255735</v>
      </c>
      <c r="E92" s="1">
        <f t="shared" si="1"/>
        <v>1.3311930377654466</v>
      </c>
      <c r="F92" s="2">
        <v>2.3974000000000001E-6</v>
      </c>
      <c r="G92">
        <v>1.5804999999999999E-4</v>
      </c>
    </row>
    <row r="93" spans="1:13" x14ac:dyDescent="0.25">
      <c r="A93">
        <v>102174427</v>
      </c>
      <c r="B93" t="s">
        <v>172</v>
      </c>
      <c r="C93" t="s">
        <v>173</v>
      </c>
      <c r="D93" s="1">
        <v>2.4809021525211747</v>
      </c>
      <c r="E93" s="1">
        <f t="shared" si="1"/>
        <v>1.3108648360541233</v>
      </c>
      <c r="F93" s="2">
        <v>1.1066E-18</v>
      </c>
      <c r="G93" s="2">
        <v>2.9080000000000001E-16</v>
      </c>
    </row>
    <row r="94" spans="1:13" x14ac:dyDescent="0.25">
      <c r="A94">
        <v>100861078</v>
      </c>
      <c r="B94" t="s">
        <v>174</v>
      </c>
      <c r="C94" t="s">
        <v>175</v>
      </c>
      <c r="D94" s="1">
        <v>2.4758841316048881</v>
      </c>
      <c r="E94" s="1">
        <f t="shared" si="1"/>
        <v>1.3079437997418097</v>
      </c>
      <c r="F94" s="2">
        <v>2.8291000000000002E-6</v>
      </c>
      <c r="G94">
        <v>1.8274E-4</v>
      </c>
    </row>
    <row r="95" spans="1:13" x14ac:dyDescent="0.25">
      <c r="A95">
        <v>102172198</v>
      </c>
      <c r="B95" t="s">
        <v>176</v>
      </c>
      <c r="C95" t="s">
        <v>177</v>
      </c>
      <c r="D95" s="1">
        <v>2.4677881965728949</v>
      </c>
      <c r="E95" s="1">
        <f t="shared" si="1"/>
        <v>1.303218577280455</v>
      </c>
      <c r="F95" s="2">
        <v>2.9009999999999998E-7</v>
      </c>
      <c r="G95" s="2">
        <v>2.3682000000000001E-5</v>
      </c>
    </row>
    <row r="96" spans="1:13" x14ac:dyDescent="0.25">
      <c r="A96">
        <v>102170251</v>
      </c>
      <c r="B96" t="s">
        <v>178</v>
      </c>
      <c r="C96" t="s">
        <v>179</v>
      </c>
      <c r="D96" s="1">
        <v>2.4671618110325264</v>
      </c>
      <c r="E96" s="1">
        <f t="shared" si="1"/>
        <v>1.3028523391964888</v>
      </c>
      <c r="F96">
        <v>2.1541E-4</v>
      </c>
      <c r="G96">
        <v>8.8035000000000006E-3</v>
      </c>
    </row>
    <row r="97" spans="1:7" x14ac:dyDescent="0.25">
      <c r="A97">
        <v>102169889</v>
      </c>
      <c r="B97" t="s">
        <v>180</v>
      </c>
      <c r="C97" t="s">
        <v>181</v>
      </c>
      <c r="D97" s="1">
        <v>2.4398188861574708</v>
      </c>
      <c r="E97" s="1">
        <f t="shared" si="1"/>
        <v>1.2867740569109511</v>
      </c>
      <c r="F97">
        <v>5.8478000000000002E-4</v>
      </c>
      <c r="G97">
        <v>2.0472000000000001E-2</v>
      </c>
    </row>
    <row r="98" spans="1:7" x14ac:dyDescent="0.25">
      <c r="A98">
        <v>102190605</v>
      </c>
      <c r="B98" t="s">
        <v>180</v>
      </c>
      <c r="C98" t="s">
        <v>182</v>
      </c>
      <c r="D98" s="1">
        <v>2.4327647726901924</v>
      </c>
      <c r="E98" s="1">
        <f t="shared" si="1"/>
        <v>1.2825968308889759</v>
      </c>
      <c r="F98">
        <v>4.0405999999999998E-4</v>
      </c>
      <c r="G98">
        <v>1.5199000000000001E-2</v>
      </c>
    </row>
    <row r="99" spans="1:7" x14ac:dyDescent="0.25">
      <c r="A99">
        <v>102188739</v>
      </c>
      <c r="B99" t="s">
        <v>183</v>
      </c>
      <c r="C99" t="s">
        <v>184</v>
      </c>
      <c r="D99" s="1">
        <v>2.4091215518213391</v>
      </c>
      <c r="E99" s="1">
        <f t="shared" si="1"/>
        <v>1.2685071863475947</v>
      </c>
      <c r="F99" s="2">
        <v>5.3328999999999998E-35</v>
      </c>
      <c r="G99" s="2">
        <v>3.4101999999999998E-32</v>
      </c>
    </row>
    <row r="100" spans="1:7" x14ac:dyDescent="0.25">
      <c r="A100">
        <v>102174109</v>
      </c>
      <c r="B100" t="s">
        <v>185</v>
      </c>
      <c r="C100" t="s">
        <v>186</v>
      </c>
      <c r="D100" s="1">
        <v>2.4055750487601246</v>
      </c>
      <c r="E100" s="1">
        <f t="shared" si="1"/>
        <v>1.2663818091000785</v>
      </c>
      <c r="F100">
        <v>1.0304999999999999E-3</v>
      </c>
      <c r="G100">
        <v>3.2516000000000003E-2</v>
      </c>
    </row>
    <row r="101" spans="1:7" x14ac:dyDescent="0.25">
      <c r="A101">
        <v>102190635</v>
      </c>
      <c r="B101" t="s">
        <v>187</v>
      </c>
      <c r="C101" t="s">
        <v>188</v>
      </c>
      <c r="D101" s="1">
        <v>2.3970580639297383</v>
      </c>
      <c r="E101" s="1">
        <f t="shared" si="1"/>
        <v>1.2612648558076205</v>
      </c>
      <c r="F101">
        <v>1.2798E-3</v>
      </c>
      <c r="G101">
        <v>3.891E-2</v>
      </c>
    </row>
    <row r="102" spans="1:7" x14ac:dyDescent="0.25">
      <c r="A102">
        <v>102179992</v>
      </c>
      <c r="B102" t="s">
        <v>189</v>
      </c>
      <c r="C102" t="s">
        <v>190</v>
      </c>
      <c r="D102" s="1">
        <v>2.3923086417859754</v>
      </c>
      <c r="E102" s="1">
        <f t="shared" si="1"/>
        <v>1.2584035296904246</v>
      </c>
      <c r="F102" s="2">
        <v>2.9181999999999998E-12</v>
      </c>
      <c r="G102" s="2">
        <v>4.3064000000000002E-10</v>
      </c>
    </row>
    <row r="103" spans="1:7" x14ac:dyDescent="0.25">
      <c r="A103">
        <v>102173377</v>
      </c>
      <c r="B103" t="s">
        <v>191</v>
      </c>
      <c r="C103" t="s">
        <v>192</v>
      </c>
      <c r="D103" s="1">
        <v>2.3922614858414444</v>
      </c>
      <c r="E103" s="1">
        <f t="shared" si="1"/>
        <v>1.2583750917553496</v>
      </c>
      <c r="F103" s="2">
        <v>1.9723999999999998E-8</v>
      </c>
      <c r="G103" s="2">
        <v>1.9013999999999999E-6</v>
      </c>
    </row>
    <row r="104" spans="1:7" x14ac:dyDescent="0.25">
      <c r="A104">
        <v>102176743</v>
      </c>
      <c r="B104" t="s">
        <v>193</v>
      </c>
      <c r="C104" t="s">
        <v>194</v>
      </c>
      <c r="D104" s="1">
        <v>2.3908038533673275</v>
      </c>
      <c r="E104" s="1">
        <f t="shared" si="1"/>
        <v>1.2574957731352552</v>
      </c>
      <c r="F104" s="2">
        <v>2.6134000000000001E-9</v>
      </c>
      <c r="G104" s="2">
        <v>2.8486000000000002E-7</v>
      </c>
    </row>
    <row r="105" spans="1:7" x14ac:dyDescent="0.25">
      <c r="A105">
        <v>102189207</v>
      </c>
      <c r="B105" t="s">
        <v>195</v>
      </c>
      <c r="C105" t="s">
        <v>196</v>
      </c>
      <c r="D105" s="1">
        <v>2.3812794733919471</v>
      </c>
      <c r="E105" s="1">
        <f t="shared" si="1"/>
        <v>1.251736949132261</v>
      </c>
      <c r="F105" s="2">
        <v>5.5937E-10</v>
      </c>
      <c r="G105" s="2">
        <v>6.5036000000000001E-8</v>
      </c>
    </row>
    <row r="106" spans="1:7" x14ac:dyDescent="0.25">
      <c r="A106">
        <v>102186125</v>
      </c>
      <c r="B106" t="s">
        <v>197</v>
      </c>
      <c r="C106" t="s">
        <v>198</v>
      </c>
      <c r="D106" s="1">
        <v>2.3684039777500394</v>
      </c>
      <c r="E106" s="1">
        <f t="shared" si="1"/>
        <v>1.2439151818910079</v>
      </c>
      <c r="F106" s="2">
        <v>2.2344999999999999E-10</v>
      </c>
      <c r="G106" s="2">
        <v>2.7656E-8</v>
      </c>
    </row>
    <row r="107" spans="1:7" x14ac:dyDescent="0.25">
      <c r="A107">
        <v>102181277</v>
      </c>
      <c r="B107" t="s">
        <v>199</v>
      </c>
      <c r="C107" t="s">
        <v>200</v>
      </c>
      <c r="D107" s="1">
        <v>2.35933698942815</v>
      </c>
      <c r="E107" s="1">
        <f t="shared" si="1"/>
        <v>1.238381496684446</v>
      </c>
      <c r="F107" s="2">
        <v>7.5081000000000001E-31</v>
      </c>
      <c r="G107" s="2">
        <v>4.3647000000000004E-28</v>
      </c>
    </row>
    <row r="108" spans="1:7" x14ac:dyDescent="0.25">
      <c r="A108">
        <v>102180906</v>
      </c>
      <c r="B108" t="s">
        <v>201</v>
      </c>
      <c r="C108" t="s">
        <v>202</v>
      </c>
      <c r="D108" s="1">
        <v>2.3371815887217728</v>
      </c>
      <c r="E108" s="1">
        <f t="shared" si="1"/>
        <v>1.2247698295297602</v>
      </c>
      <c r="F108" s="2">
        <v>8.9829E-6</v>
      </c>
      <c r="G108">
        <v>5.1906000000000001E-4</v>
      </c>
    </row>
    <row r="109" spans="1:7" x14ac:dyDescent="0.25">
      <c r="A109">
        <v>102169309</v>
      </c>
      <c r="B109" t="s">
        <v>203</v>
      </c>
      <c r="C109" t="s">
        <v>204</v>
      </c>
      <c r="D109" s="1">
        <v>2.3312109874116138</v>
      </c>
      <c r="E109" s="1">
        <f t="shared" si="1"/>
        <v>1.2210795822091658</v>
      </c>
      <c r="F109">
        <v>2.6854E-4</v>
      </c>
      <c r="G109">
        <v>1.0644000000000001E-2</v>
      </c>
    </row>
    <row r="110" spans="1:7" x14ac:dyDescent="0.25">
      <c r="A110">
        <v>102175526</v>
      </c>
      <c r="B110" t="s">
        <v>205</v>
      </c>
      <c r="C110" t="s">
        <v>206</v>
      </c>
      <c r="D110" s="1">
        <v>2.3210156002649414</v>
      </c>
      <c r="E110" s="1">
        <f t="shared" si="1"/>
        <v>1.2147562195153256</v>
      </c>
      <c r="F110" s="2">
        <v>5.4217999999999996E-9</v>
      </c>
      <c r="G110" s="2">
        <v>5.6836999999999995E-7</v>
      </c>
    </row>
    <row r="111" spans="1:7" x14ac:dyDescent="0.25">
      <c r="A111">
        <v>102175097</v>
      </c>
      <c r="B111" t="s">
        <v>207</v>
      </c>
      <c r="C111" t="s">
        <v>208</v>
      </c>
      <c r="D111" s="1">
        <v>2.2915625961228336</v>
      </c>
      <c r="E111" s="1">
        <f t="shared" si="1"/>
        <v>1.1963316947816427</v>
      </c>
      <c r="F111" s="2">
        <v>7.2328999999999996E-7</v>
      </c>
      <c r="G111" s="2">
        <v>5.5062000000000002E-5</v>
      </c>
    </row>
    <row r="112" spans="1:7" x14ac:dyDescent="0.25">
      <c r="A112">
        <v>102183728</v>
      </c>
      <c r="B112" t="s">
        <v>209</v>
      </c>
      <c r="C112" t="s">
        <v>210</v>
      </c>
      <c r="D112" s="1">
        <v>2.2560324358445367</v>
      </c>
      <c r="E112" s="1">
        <f t="shared" si="1"/>
        <v>1.1737878100663446</v>
      </c>
      <c r="F112" s="2">
        <v>1.3569E-20</v>
      </c>
      <c r="G112" s="2">
        <v>4.0672000000000002E-18</v>
      </c>
    </row>
    <row r="113" spans="1:7" x14ac:dyDescent="0.25">
      <c r="A113">
        <v>102177782</v>
      </c>
      <c r="B113" t="s">
        <v>211</v>
      </c>
      <c r="C113" t="s">
        <v>212</v>
      </c>
      <c r="D113" s="1">
        <v>2.2303207599144623</v>
      </c>
      <c r="E113" s="1">
        <f t="shared" si="1"/>
        <v>1.1572512103517838</v>
      </c>
      <c r="F113" s="2">
        <v>1.6094E-9</v>
      </c>
      <c r="G113" s="2">
        <v>1.7951E-7</v>
      </c>
    </row>
    <row r="114" spans="1:7" x14ac:dyDescent="0.25">
      <c r="A114">
        <v>102180259</v>
      </c>
      <c r="B114" t="s">
        <v>213</v>
      </c>
      <c r="C114" t="s">
        <v>214</v>
      </c>
      <c r="D114" s="1">
        <v>2.2239182532092805</v>
      </c>
      <c r="E114" s="1">
        <f t="shared" si="1"/>
        <v>1.1531037584494181</v>
      </c>
      <c r="F114" s="2">
        <v>1.1622E-21</v>
      </c>
      <c r="G114" s="2">
        <v>3.7158E-19</v>
      </c>
    </row>
    <row r="115" spans="1:7" x14ac:dyDescent="0.25">
      <c r="A115">
        <v>102175546</v>
      </c>
      <c r="B115" t="s">
        <v>215</v>
      </c>
      <c r="C115" t="s">
        <v>216</v>
      </c>
      <c r="D115" s="1">
        <v>2.1953562707522845</v>
      </c>
      <c r="E115" s="1">
        <f t="shared" si="1"/>
        <v>1.1344550847898589</v>
      </c>
      <c r="F115" s="2">
        <v>1.1565E-5</v>
      </c>
      <c r="G115">
        <v>6.4871000000000004E-4</v>
      </c>
    </row>
    <row r="116" spans="1:7" x14ac:dyDescent="0.25">
      <c r="A116">
        <v>102175114</v>
      </c>
      <c r="B116" t="s">
        <v>217</v>
      </c>
      <c r="C116" t="s">
        <v>218</v>
      </c>
      <c r="D116" s="1">
        <v>2.194353824966552</v>
      </c>
      <c r="E116" s="1">
        <f t="shared" si="1"/>
        <v>1.1337961694822687</v>
      </c>
      <c r="F116" s="2">
        <v>4.6928999999999997E-5</v>
      </c>
      <c r="G116">
        <v>2.2850000000000001E-3</v>
      </c>
    </row>
    <row r="117" spans="1:7" x14ac:dyDescent="0.25">
      <c r="A117">
        <v>102190150</v>
      </c>
      <c r="B117" t="s">
        <v>219</v>
      </c>
      <c r="C117" t="s">
        <v>220</v>
      </c>
      <c r="D117" s="1">
        <v>2.1908693409253135</v>
      </c>
      <c r="E117" s="1">
        <f t="shared" si="1"/>
        <v>1.1315034474409134</v>
      </c>
      <c r="F117" s="2">
        <v>2.7362000000000002E-6</v>
      </c>
      <c r="G117">
        <v>1.7734000000000001E-4</v>
      </c>
    </row>
    <row r="118" spans="1:7" x14ac:dyDescent="0.25">
      <c r="A118">
        <v>102184384</v>
      </c>
      <c r="B118" t="s">
        <v>221</v>
      </c>
      <c r="C118" t="s">
        <v>222</v>
      </c>
      <c r="D118" s="1">
        <v>2.184395551130522</v>
      </c>
      <c r="E118" s="1">
        <f t="shared" si="1"/>
        <v>1.1272341236495584</v>
      </c>
      <c r="F118" s="2">
        <v>9.0721000000000008E-6</v>
      </c>
      <c r="G118">
        <v>5.2264E-4</v>
      </c>
    </row>
    <row r="119" spans="1:7" x14ac:dyDescent="0.25">
      <c r="A119">
        <v>102177769</v>
      </c>
      <c r="B119" t="s">
        <v>223</v>
      </c>
      <c r="C119" t="s">
        <v>224</v>
      </c>
      <c r="D119" s="1">
        <v>2.181885905506519</v>
      </c>
      <c r="E119" s="1">
        <f t="shared" si="1"/>
        <v>1.125575662677303</v>
      </c>
      <c r="F119">
        <v>8.5185999999999997E-4</v>
      </c>
      <c r="G119">
        <v>2.7793000000000002E-2</v>
      </c>
    </row>
    <row r="120" spans="1:7" x14ac:dyDescent="0.25">
      <c r="A120">
        <v>102169064</v>
      </c>
      <c r="B120" t="s">
        <v>225</v>
      </c>
      <c r="C120" t="s">
        <v>226</v>
      </c>
      <c r="D120" s="1">
        <v>2.1777299323531705</v>
      </c>
      <c r="E120" s="1">
        <f t="shared" si="1"/>
        <v>1.1228250516612666</v>
      </c>
      <c r="F120" s="2">
        <v>1.414E-5</v>
      </c>
      <c r="G120">
        <v>7.7501999999999996E-4</v>
      </c>
    </row>
    <row r="121" spans="1:7" x14ac:dyDescent="0.25">
      <c r="A121">
        <v>100860971</v>
      </c>
      <c r="B121" t="s">
        <v>227</v>
      </c>
      <c r="C121" t="s">
        <v>228</v>
      </c>
      <c r="D121" s="1">
        <v>2.1726783620796133</v>
      </c>
      <c r="E121" s="1">
        <f t="shared" si="1"/>
        <v>1.119474617327481</v>
      </c>
      <c r="F121" s="2">
        <v>9.1268000000000004E-47</v>
      </c>
      <c r="G121" s="2">
        <v>9.2151999999999995E-44</v>
      </c>
    </row>
    <row r="122" spans="1:7" x14ac:dyDescent="0.25">
      <c r="A122">
        <v>102168464</v>
      </c>
      <c r="B122" t="s">
        <v>229</v>
      </c>
      <c r="C122" t="s">
        <v>230</v>
      </c>
      <c r="D122" s="1">
        <v>2.1627358331332562</v>
      </c>
      <c r="E122" s="1">
        <f t="shared" si="1"/>
        <v>1.1128574584098765</v>
      </c>
      <c r="F122" s="2">
        <v>1.4413000000000001E-5</v>
      </c>
      <c r="G122">
        <v>7.8551000000000001E-4</v>
      </c>
    </row>
    <row r="123" spans="1:7" x14ac:dyDescent="0.25">
      <c r="A123">
        <v>102172615</v>
      </c>
      <c r="B123" t="s">
        <v>148</v>
      </c>
      <c r="C123" t="s">
        <v>149</v>
      </c>
      <c r="D123" s="1">
        <v>2.1495324436165339</v>
      </c>
      <c r="E123" s="1">
        <f t="shared" si="1"/>
        <v>1.1040228855672949</v>
      </c>
      <c r="F123" s="2">
        <v>1.27E-5</v>
      </c>
      <c r="G123">
        <v>7.0416000000000001E-4</v>
      </c>
    </row>
    <row r="124" spans="1:7" x14ac:dyDescent="0.25">
      <c r="A124">
        <v>102177851</v>
      </c>
      <c r="B124" t="s">
        <v>231</v>
      </c>
      <c r="C124" t="s">
        <v>232</v>
      </c>
      <c r="D124" s="1">
        <v>2.1360133716441032</v>
      </c>
      <c r="E124" s="1">
        <f t="shared" si="1"/>
        <v>1.0949206784600427</v>
      </c>
      <c r="F124" s="2">
        <v>1.4568E-5</v>
      </c>
      <c r="G124">
        <v>7.917E-4</v>
      </c>
    </row>
    <row r="125" spans="1:7" x14ac:dyDescent="0.25">
      <c r="A125">
        <v>102180733</v>
      </c>
      <c r="B125" t="s">
        <v>233</v>
      </c>
      <c r="C125" t="s">
        <v>234</v>
      </c>
      <c r="D125" s="1">
        <v>2.1094294821301802</v>
      </c>
      <c r="E125" s="1">
        <f t="shared" si="1"/>
        <v>1.0768528593128606</v>
      </c>
      <c r="F125" s="2">
        <v>1.8200999999999999E-12</v>
      </c>
      <c r="G125" s="2">
        <v>2.7710999999999999E-10</v>
      </c>
    </row>
    <row r="126" spans="1:7" x14ac:dyDescent="0.25">
      <c r="A126">
        <v>102181617</v>
      </c>
      <c r="B126" t="s">
        <v>235</v>
      </c>
      <c r="C126" t="s">
        <v>236</v>
      </c>
      <c r="D126" s="1">
        <v>2.1088172380478305</v>
      </c>
      <c r="E126" s="1">
        <f t="shared" si="1"/>
        <v>1.0764340684899356</v>
      </c>
      <c r="F126" s="2">
        <v>1.2344000000000001E-5</v>
      </c>
      <c r="G126">
        <v>6.8638E-4</v>
      </c>
    </row>
    <row r="127" spans="1:7" x14ac:dyDescent="0.25">
      <c r="A127">
        <v>102174895</v>
      </c>
      <c r="B127" t="s">
        <v>237</v>
      </c>
      <c r="C127" t="s">
        <v>238</v>
      </c>
      <c r="D127" s="1">
        <v>2.1012964124166684</v>
      </c>
      <c r="E127" s="1">
        <f t="shared" si="1"/>
        <v>1.0712796853621587</v>
      </c>
      <c r="F127" s="2">
        <v>6.0078000000000003E-6</v>
      </c>
      <c r="G127">
        <v>3.613E-4</v>
      </c>
    </row>
    <row r="128" spans="1:7" x14ac:dyDescent="0.25">
      <c r="A128">
        <v>100860909</v>
      </c>
      <c r="B128" t="s">
        <v>239</v>
      </c>
      <c r="C128" t="s">
        <v>240</v>
      </c>
      <c r="D128" s="1">
        <v>2.0881336280083125</v>
      </c>
      <c r="E128" s="1">
        <f t="shared" si="1"/>
        <v>1.0622140386780372</v>
      </c>
      <c r="F128">
        <v>1.15E-3</v>
      </c>
      <c r="G128">
        <v>3.5468E-2</v>
      </c>
    </row>
    <row r="129" spans="1:7" x14ac:dyDescent="0.25">
      <c r="A129">
        <v>102186806</v>
      </c>
      <c r="B129" t="s">
        <v>241</v>
      </c>
      <c r="C129" t="s">
        <v>242</v>
      </c>
      <c r="D129" s="1">
        <v>2.0805840598937095</v>
      </c>
      <c r="E129" s="1">
        <f t="shared" si="1"/>
        <v>1.0569885774198859</v>
      </c>
      <c r="F129" s="2">
        <v>8.2165E-7</v>
      </c>
      <c r="G129" s="2">
        <v>6.1814000000000001E-5</v>
      </c>
    </row>
    <row r="130" spans="1:7" x14ac:dyDescent="0.25">
      <c r="A130">
        <v>102170310</v>
      </c>
      <c r="B130" t="s">
        <v>243</v>
      </c>
      <c r="C130" t="s">
        <v>244</v>
      </c>
      <c r="D130" s="1">
        <v>2.0699699787120993</v>
      </c>
      <c r="E130" s="1">
        <f t="shared" si="1"/>
        <v>1.0496098441124011</v>
      </c>
      <c r="F130" s="2">
        <v>1.9668000000000001E-8</v>
      </c>
      <c r="G130" s="2">
        <v>1.9013999999999999E-6</v>
      </c>
    </row>
    <row r="131" spans="1:7" x14ac:dyDescent="0.25">
      <c r="A131">
        <v>102189234</v>
      </c>
      <c r="B131" t="s">
        <v>245</v>
      </c>
      <c r="C131" t="s">
        <v>246</v>
      </c>
      <c r="D131" s="1">
        <v>2.0506746879947357</v>
      </c>
      <c r="E131" s="1">
        <f t="shared" ref="E131:E194" si="2">LOG(D131,2)</f>
        <v>1.0360986457714931</v>
      </c>
      <c r="F131" s="2">
        <v>4.6335999999999999E-7</v>
      </c>
      <c r="G131" s="2">
        <v>3.6581000000000001E-5</v>
      </c>
    </row>
    <row r="132" spans="1:7" x14ac:dyDescent="0.25">
      <c r="A132">
        <v>102187344</v>
      </c>
      <c r="B132" t="s">
        <v>247</v>
      </c>
      <c r="C132" t="s">
        <v>248</v>
      </c>
      <c r="D132" s="1">
        <v>2.0421957597148825</v>
      </c>
      <c r="E132" s="1">
        <f t="shared" si="2"/>
        <v>1.0301211659382052</v>
      </c>
      <c r="F132" s="2">
        <v>2.1494E-17</v>
      </c>
      <c r="G132" s="2">
        <v>4.8510000000000001E-15</v>
      </c>
    </row>
    <row r="133" spans="1:7" x14ac:dyDescent="0.25">
      <c r="A133">
        <v>102168867</v>
      </c>
      <c r="B133" t="s">
        <v>249</v>
      </c>
      <c r="C133" t="s">
        <v>250</v>
      </c>
      <c r="D133" s="1">
        <v>2.0328975091859647</v>
      </c>
      <c r="E133" s="1">
        <f t="shared" si="2"/>
        <v>1.023537481923215</v>
      </c>
      <c r="F133">
        <v>1.4148000000000001E-4</v>
      </c>
      <c r="G133">
        <v>6.0990000000000003E-3</v>
      </c>
    </row>
    <row r="134" spans="1:7" x14ac:dyDescent="0.25">
      <c r="A134">
        <v>102183188</v>
      </c>
      <c r="B134" t="s">
        <v>251</v>
      </c>
      <c r="C134" t="s">
        <v>252</v>
      </c>
      <c r="D134" s="1">
        <v>2.0230963652135894</v>
      </c>
      <c r="E134" s="1">
        <f t="shared" si="2"/>
        <v>1.016565040758596</v>
      </c>
      <c r="F134" s="2">
        <v>1.8675E-5</v>
      </c>
      <c r="G134">
        <v>9.7882999999999998E-4</v>
      </c>
    </row>
    <row r="135" spans="1:7" x14ac:dyDescent="0.25">
      <c r="A135">
        <v>102183820</v>
      </c>
      <c r="B135" t="s">
        <v>253</v>
      </c>
      <c r="C135" t="s">
        <v>254</v>
      </c>
      <c r="D135" s="1">
        <v>2.005278737372167</v>
      </c>
      <c r="E135" s="1">
        <f t="shared" si="2"/>
        <v>1.003802787839613</v>
      </c>
      <c r="F135">
        <v>7.0653000000000003E-4</v>
      </c>
      <c r="G135">
        <v>2.3862999999999999E-2</v>
      </c>
    </row>
    <row r="136" spans="1:7" x14ac:dyDescent="0.25">
      <c r="A136">
        <v>102173335</v>
      </c>
      <c r="B136" t="s">
        <v>255</v>
      </c>
      <c r="C136" t="s">
        <v>256</v>
      </c>
      <c r="D136" s="1">
        <v>2.001755967687834</v>
      </c>
      <c r="E136" s="1">
        <f t="shared" si="2"/>
        <v>1.0012661072080595</v>
      </c>
      <c r="F136" s="2">
        <v>5.8055000000000004E-16</v>
      </c>
      <c r="G136" s="2">
        <v>1.1137E-13</v>
      </c>
    </row>
    <row r="137" spans="1:7" x14ac:dyDescent="0.25">
      <c r="A137">
        <v>102184405</v>
      </c>
      <c r="B137" t="s">
        <v>257</v>
      </c>
      <c r="C137" t="s">
        <v>258</v>
      </c>
      <c r="D137" s="1">
        <v>1.9960820144059597</v>
      </c>
      <c r="E137" s="1">
        <f t="shared" si="2"/>
        <v>0.99717099890460315</v>
      </c>
      <c r="F137" s="2">
        <v>4.9199999999999996E-10</v>
      </c>
      <c r="G137" s="2">
        <v>5.7905000000000001E-8</v>
      </c>
    </row>
    <row r="138" spans="1:7" x14ac:dyDescent="0.25">
      <c r="A138">
        <v>102169238</v>
      </c>
      <c r="B138" t="s">
        <v>259</v>
      </c>
      <c r="C138" t="s">
        <v>260</v>
      </c>
      <c r="D138" s="1">
        <v>1.9948671136059593</v>
      </c>
      <c r="E138" s="1">
        <f t="shared" si="2"/>
        <v>0.99629264573233589</v>
      </c>
      <c r="F138">
        <v>1.4161E-3</v>
      </c>
      <c r="G138">
        <v>4.1703999999999998E-2</v>
      </c>
    </row>
    <row r="139" spans="1:7" x14ac:dyDescent="0.25">
      <c r="A139">
        <v>102177448</v>
      </c>
      <c r="B139" t="s">
        <v>261</v>
      </c>
      <c r="C139" t="s">
        <v>262</v>
      </c>
      <c r="D139" s="1">
        <v>1.9881503893177197</v>
      </c>
      <c r="E139" s="1">
        <f t="shared" si="2"/>
        <v>0.99142689056051703</v>
      </c>
      <c r="F139">
        <v>2.0241000000000001E-4</v>
      </c>
      <c r="G139">
        <v>8.3551000000000007E-3</v>
      </c>
    </row>
    <row r="140" spans="1:7" x14ac:dyDescent="0.25">
      <c r="A140">
        <v>102188835</v>
      </c>
      <c r="B140" t="s">
        <v>263</v>
      </c>
      <c r="C140" t="s">
        <v>264</v>
      </c>
      <c r="D140" s="1">
        <v>1.9827632555029202</v>
      </c>
      <c r="E140" s="1">
        <f t="shared" si="2"/>
        <v>0.98751242819618812</v>
      </c>
      <c r="F140" s="2">
        <v>6.5296000000000002E-15</v>
      </c>
      <c r="G140" s="2">
        <v>1.1816999999999999E-12</v>
      </c>
    </row>
    <row r="141" spans="1:7" x14ac:dyDescent="0.25">
      <c r="A141">
        <v>102168381</v>
      </c>
      <c r="B141" t="s">
        <v>265</v>
      </c>
      <c r="C141" t="s">
        <v>266</v>
      </c>
      <c r="D141" s="1">
        <v>1.9801989730647336</v>
      </c>
      <c r="E141" s="1">
        <f t="shared" si="2"/>
        <v>0.98564540153282343</v>
      </c>
      <c r="F141" s="2">
        <v>7.8771999999999997E-5</v>
      </c>
      <c r="G141">
        <v>3.6326000000000002E-3</v>
      </c>
    </row>
    <row r="142" spans="1:7" x14ac:dyDescent="0.25">
      <c r="A142">
        <v>102191527</v>
      </c>
      <c r="B142" t="s">
        <v>267</v>
      </c>
      <c r="C142" t="s">
        <v>268</v>
      </c>
      <c r="D142" s="1">
        <v>1.9784791089385416</v>
      </c>
      <c r="E142" s="1">
        <f t="shared" si="2"/>
        <v>0.98439183175494649</v>
      </c>
      <c r="F142" s="2">
        <v>3.1673000000000002E-8</v>
      </c>
      <c r="G142" s="2">
        <v>2.9784999999999999E-6</v>
      </c>
    </row>
    <row r="143" spans="1:7" x14ac:dyDescent="0.25">
      <c r="A143">
        <v>102176637</v>
      </c>
      <c r="B143" t="s">
        <v>269</v>
      </c>
      <c r="C143" t="s">
        <v>270</v>
      </c>
      <c r="D143" s="1">
        <v>1.9709287082426858</v>
      </c>
      <c r="E143" s="1">
        <f t="shared" si="2"/>
        <v>0.9788755926549253</v>
      </c>
      <c r="F143">
        <v>1.741E-4</v>
      </c>
      <c r="G143">
        <v>7.3404999999999998E-3</v>
      </c>
    </row>
    <row r="144" spans="1:7" x14ac:dyDescent="0.25">
      <c r="A144">
        <v>106503920</v>
      </c>
      <c r="B144" t="s">
        <v>271</v>
      </c>
      <c r="C144" t="s">
        <v>272</v>
      </c>
      <c r="D144" s="1">
        <v>1.9653072706863051</v>
      </c>
      <c r="E144" s="1">
        <f t="shared" si="2"/>
        <v>0.97475489174052288</v>
      </c>
      <c r="F144" s="2">
        <v>2.8313000000000002E-7</v>
      </c>
      <c r="G144" s="2">
        <v>2.3212000000000001E-5</v>
      </c>
    </row>
    <row r="145" spans="1:7" x14ac:dyDescent="0.25">
      <c r="A145">
        <v>102171465</v>
      </c>
      <c r="B145" t="s">
        <v>273</v>
      </c>
      <c r="C145" t="s">
        <v>274</v>
      </c>
      <c r="D145" s="1">
        <v>1.9616193283791858</v>
      </c>
      <c r="E145" s="1">
        <f t="shared" si="2"/>
        <v>0.97204509948565332</v>
      </c>
      <c r="F145" s="2">
        <v>9.9047999999999996E-7</v>
      </c>
      <c r="G145" s="2">
        <v>7.3648999999999999E-5</v>
      </c>
    </row>
    <row r="146" spans="1:7" x14ac:dyDescent="0.25">
      <c r="A146">
        <v>102168630</v>
      </c>
      <c r="B146" t="s">
        <v>275</v>
      </c>
      <c r="C146" t="s">
        <v>276</v>
      </c>
      <c r="D146" s="1">
        <v>1.9612457577586544</v>
      </c>
      <c r="E146" s="1">
        <f t="shared" si="2"/>
        <v>0.97177032659825713</v>
      </c>
      <c r="F146" s="2">
        <v>7.1313E-5</v>
      </c>
      <c r="G146">
        <v>3.3286000000000001E-3</v>
      </c>
    </row>
    <row r="147" spans="1:7" x14ac:dyDescent="0.25">
      <c r="A147">
        <v>102182438</v>
      </c>
      <c r="B147" t="s">
        <v>277</v>
      </c>
      <c r="C147" t="s">
        <v>278</v>
      </c>
      <c r="D147" s="1">
        <v>1.9559363287509339</v>
      </c>
      <c r="E147" s="1">
        <f t="shared" si="2"/>
        <v>0.96785940725825503</v>
      </c>
      <c r="F147" s="2">
        <v>5.3939E-5</v>
      </c>
      <c r="G147">
        <v>2.5934E-3</v>
      </c>
    </row>
    <row r="148" spans="1:7" x14ac:dyDescent="0.25">
      <c r="A148">
        <v>102179337</v>
      </c>
      <c r="B148" t="s">
        <v>279</v>
      </c>
      <c r="C148" t="s">
        <v>280</v>
      </c>
      <c r="D148" s="1">
        <v>1.9203021882125875</v>
      </c>
      <c r="E148" s="1">
        <f t="shared" si="2"/>
        <v>0.94133335841053623</v>
      </c>
      <c r="F148" s="2">
        <v>2.4044999999999998E-10</v>
      </c>
      <c r="G148" s="2">
        <v>2.9381E-8</v>
      </c>
    </row>
    <row r="149" spans="1:7" x14ac:dyDescent="0.25">
      <c r="A149">
        <v>102172435</v>
      </c>
      <c r="B149" t="s">
        <v>247</v>
      </c>
      <c r="C149" t="s">
        <v>248</v>
      </c>
      <c r="D149" s="1">
        <v>1.9179166731885393</v>
      </c>
      <c r="E149" s="1">
        <f t="shared" si="2"/>
        <v>0.93954004163388782</v>
      </c>
      <c r="F149" s="2">
        <v>4.7603E-6</v>
      </c>
      <c r="G149">
        <v>2.9459000000000001E-4</v>
      </c>
    </row>
    <row r="150" spans="1:7" x14ac:dyDescent="0.25">
      <c r="A150">
        <v>102184214</v>
      </c>
      <c r="B150" t="s">
        <v>281</v>
      </c>
      <c r="C150" t="s">
        <v>282</v>
      </c>
      <c r="D150" s="1">
        <v>1.9078739072536375</v>
      </c>
      <c r="E150" s="1">
        <f t="shared" si="2"/>
        <v>0.9319658257505895</v>
      </c>
      <c r="F150" s="2">
        <v>4.0686999999999999E-8</v>
      </c>
      <c r="G150" s="2">
        <v>3.7525999999999999E-6</v>
      </c>
    </row>
    <row r="151" spans="1:7" x14ac:dyDescent="0.25">
      <c r="A151">
        <v>102180655</v>
      </c>
      <c r="B151" t="s">
        <v>283</v>
      </c>
      <c r="C151" t="s">
        <v>284</v>
      </c>
      <c r="D151" s="1">
        <v>1.9003925326337248</v>
      </c>
      <c r="E151" s="1">
        <f t="shared" si="2"/>
        <v>0.92629744297407635</v>
      </c>
      <c r="F151" s="2">
        <v>7.0973999999999997E-16</v>
      </c>
      <c r="G151" s="2">
        <v>1.3481000000000001E-13</v>
      </c>
    </row>
    <row r="152" spans="1:7" x14ac:dyDescent="0.25">
      <c r="A152">
        <v>102189289</v>
      </c>
      <c r="B152" t="s">
        <v>285</v>
      </c>
      <c r="C152" t="s">
        <v>286</v>
      </c>
      <c r="D152" s="1">
        <v>1.8987289394562745</v>
      </c>
      <c r="E152" s="1">
        <f t="shared" si="2"/>
        <v>0.92503396256251424</v>
      </c>
      <c r="F152" s="2">
        <v>3.0495E-11</v>
      </c>
      <c r="G152" s="2">
        <v>4.0344999999999997E-9</v>
      </c>
    </row>
    <row r="153" spans="1:7" x14ac:dyDescent="0.25">
      <c r="A153">
        <v>102188113</v>
      </c>
      <c r="B153" t="s">
        <v>287</v>
      </c>
      <c r="C153" t="s">
        <v>288</v>
      </c>
      <c r="D153" s="1">
        <v>1.8913684984372408</v>
      </c>
      <c r="E153" s="1">
        <f t="shared" si="2"/>
        <v>0.91943047332223837</v>
      </c>
      <c r="F153" s="2">
        <v>4.2664000000000004E-6</v>
      </c>
      <c r="G153">
        <v>2.6573999999999999E-4</v>
      </c>
    </row>
    <row r="154" spans="1:7" x14ac:dyDescent="0.25">
      <c r="A154">
        <v>102178426</v>
      </c>
      <c r="B154" t="s">
        <v>289</v>
      </c>
      <c r="C154" t="s">
        <v>290</v>
      </c>
      <c r="D154" s="1">
        <v>1.8909677847723119</v>
      </c>
      <c r="E154" s="1">
        <f t="shared" si="2"/>
        <v>0.91912478520987317</v>
      </c>
      <c r="F154">
        <v>1.3730999999999999E-3</v>
      </c>
      <c r="G154">
        <v>4.0966000000000002E-2</v>
      </c>
    </row>
    <row r="155" spans="1:7" x14ac:dyDescent="0.25">
      <c r="A155">
        <v>102182638</v>
      </c>
      <c r="B155" t="s">
        <v>291</v>
      </c>
      <c r="C155" t="s">
        <v>292</v>
      </c>
      <c r="D155" s="1">
        <v>1.8896452649807065</v>
      </c>
      <c r="E155" s="1">
        <f t="shared" si="2"/>
        <v>0.91811542889779096</v>
      </c>
      <c r="F155" s="2">
        <v>2.4675000000000001E-6</v>
      </c>
      <c r="G155">
        <v>1.6211E-4</v>
      </c>
    </row>
    <row r="156" spans="1:7" x14ac:dyDescent="0.25">
      <c r="A156">
        <v>102178409</v>
      </c>
      <c r="B156" t="s">
        <v>293</v>
      </c>
      <c r="C156" t="s">
        <v>294</v>
      </c>
      <c r="D156" s="1">
        <v>1.8844187640451477</v>
      </c>
      <c r="E156" s="1">
        <f t="shared" si="2"/>
        <v>0.91411960278399018</v>
      </c>
      <c r="F156">
        <v>8.0093000000000004E-4</v>
      </c>
      <c r="G156">
        <v>2.6512000000000001E-2</v>
      </c>
    </row>
    <row r="157" spans="1:7" x14ac:dyDescent="0.25">
      <c r="A157">
        <v>102188998</v>
      </c>
      <c r="B157" t="s">
        <v>295</v>
      </c>
      <c r="C157" t="s">
        <v>296</v>
      </c>
      <c r="D157" s="1">
        <v>1.8738350893785085</v>
      </c>
      <c r="E157" s="1">
        <f t="shared" si="2"/>
        <v>0.90599399130839398</v>
      </c>
      <c r="F157" s="2">
        <v>3.1890999999999997E-5</v>
      </c>
      <c r="G157">
        <v>1.5973999999999999E-3</v>
      </c>
    </row>
    <row r="158" spans="1:7" x14ac:dyDescent="0.25">
      <c r="A158">
        <v>102190033</v>
      </c>
      <c r="B158" t="s">
        <v>297</v>
      </c>
      <c r="C158" t="s">
        <v>298</v>
      </c>
      <c r="D158" s="1">
        <v>1.8591644536293344</v>
      </c>
      <c r="E158" s="1">
        <f t="shared" si="2"/>
        <v>0.89465439045204198</v>
      </c>
      <c r="F158" s="2">
        <v>4.8540000000000001E-12</v>
      </c>
      <c r="G158" s="2">
        <v>7.0014000000000002E-10</v>
      </c>
    </row>
    <row r="159" spans="1:7" x14ac:dyDescent="0.25">
      <c r="A159">
        <v>102180993</v>
      </c>
      <c r="B159" t="s">
        <v>299</v>
      </c>
      <c r="C159" t="s">
        <v>300</v>
      </c>
      <c r="D159" s="1">
        <v>1.8579298228137</v>
      </c>
      <c r="E159" s="1">
        <f t="shared" si="2"/>
        <v>0.89369600969111529</v>
      </c>
      <c r="F159" s="2">
        <v>6.0023000000000001E-6</v>
      </c>
      <c r="G159">
        <v>3.613E-4</v>
      </c>
    </row>
    <row r="160" spans="1:7" x14ac:dyDescent="0.25">
      <c r="A160">
        <v>102185318</v>
      </c>
      <c r="B160" t="s">
        <v>301</v>
      </c>
      <c r="C160" t="s">
        <v>302</v>
      </c>
      <c r="D160" s="1">
        <v>1.8549720610124594</v>
      </c>
      <c r="E160" s="1">
        <f t="shared" si="2"/>
        <v>0.89139745760493594</v>
      </c>
      <c r="F160">
        <v>1.6517000000000001E-3</v>
      </c>
      <c r="G160">
        <v>4.7012999999999999E-2</v>
      </c>
    </row>
    <row r="161" spans="1:7" x14ac:dyDescent="0.25">
      <c r="A161">
        <v>102190510</v>
      </c>
      <c r="B161" t="s">
        <v>303</v>
      </c>
      <c r="C161" t="s">
        <v>304</v>
      </c>
      <c r="D161" s="1">
        <v>1.8542177749781206</v>
      </c>
      <c r="E161" s="1">
        <f t="shared" si="2"/>
        <v>0.89081069619111242</v>
      </c>
      <c r="F161" s="2">
        <v>1.4979000000000001E-8</v>
      </c>
      <c r="G161" s="2">
        <v>1.4889000000000001E-6</v>
      </c>
    </row>
    <row r="162" spans="1:7" x14ac:dyDescent="0.25">
      <c r="A162">
        <v>102176714</v>
      </c>
      <c r="B162" t="s">
        <v>305</v>
      </c>
      <c r="C162" t="s">
        <v>306</v>
      </c>
      <c r="D162" s="1">
        <v>1.8527944662188551</v>
      </c>
      <c r="E162" s="1">
        <f t="shared" si="2"/>
        <v>0.88970284951786505</v>
      </c>
      <c r="F162" s="2">
        <v>2.0445999999999999E-20</v>
      </c>
      <c r="G162" s="2">
        <v>5.9431000000000004E-18</v>
      </c>
    </row>
    <row r="163" spans="1:7" x14ac:dyDescent="0.25">
      <c r="A163">
        <v>100860752</v>
      </c>
      <c r="B163" t="s">
        <v>307</v>
      </c>
      <c r="C163" t="s">
        <v>308</v>
      </c>
      <c r="D163" s="1">
        <v>1.8482405204098371</v>
      </c>
      <c r="E163" s="1">
        <f t="shared" si="2"/>
        <v>0.88615251380120719</v>
      </c>
      <c r="F163" s="2">
        <v>5.3747999999999996E-60</v>
      </c>
      <c r="G163" s="2">
        <v>1.1456999999999999E-56</v>
      </c>
    </row>
    <row r="164" spans="1:7" x14ac:dyDescent="0.25">
      <c r="A164">
        <v>102190937</v>
      </c>
      <c r="B164" t="s">
        <v>309</v>
      </c>
      <c r="C164" t="s">
        <v>310</v>
      </c>
      <c r="D164" s="1">
        <v>1.843785811924227</v>
      </c>
      <c r="E164" s="1">
        <f t="shared" si="2"/>
        <v>0.88267107115640742</v>
      </c>
      <c r="F164" s="2">
        <v>5.9309000000000001E-12</v>
      </c>
      <c r="G164" s="2">
        <v>8.4909000000000001E-10</v>
      </c>
    </row>
    <row r="165" spans="1:7" x14ac:dyDescent="0.25">
      <c r="A165">
        <v>102187487</v>
      </c>
      <c r="B165" t="s">
        <v>311</v>
      </c>
      <c r="C165" t="s">
        <v>312</v>
      </c>
      <c r="D165" s="1">
        <v>1.8427162320597437</v>
      </c>
      <c r="E165" s="1">
        <f t="shared" si="2"/>
        <v>0.88183392114742243</v>
      </c>
      <c r="F165" s="2">
        <v>1.0376E-6</v>
      </c>
      <c r="G165" s="2">
        <v>7.6262999999999998E-5</v>
      </c>
    </row>
    <row r="166" spans="1:7" x14ac:dyDescent="0.25">
      <c r="A166">
        <v>102180482</v>
      </c>
      <c r="B166" t="s">
        <v>203</v>
      </c>
      <c r="C166" t="s">
        <v>313</v>
      </c>
      <c r="D166" s="1">
        <v>1.833095260343282</v>
      </c>
      <c r="E166" s="1">
        <f t="shared" si="2"/>
        <v>0.87428176026614257</v>
      </c>
      <c r="F166" s="2">
        <v>3.0485999999999999E-25</v>
      </c>
      <c r="G166" s="2">
        <v>1.2443000000000001E-22</v>
      </c>
    </row>
    <row r="167" spans="1:7" x14ac:dyDescent="0.25">
      <c r="A167">
        <v>102171265</v>
      </c>
      <c r="B167" t="s">
        <v>314</v>
      </c>
      <c r="C167" t="s">
        <v>315</v>
      </c>
      <c r="D167" s="1">
        <v>1.8312745379605047</v>
      </c>
      <c r="E167" s="1">
        <f t="shared" si="2"/>
        <v>0.87284809089693771</v>
      </c>
      <c r="F167" s="2">
        <v>2.4558000000000001E-9</v>
      </c>
      <c r="G167" s="2">
        <v>2.6921000000000001E-7</v>
      </c>
    </row>
    <row r="168" spans="1:7" x14ac:dyDescent="0.25">
      <c r="A168">
        <v>102189170</v>
      </c>
      <c r="B168" t="s">
        <v>316</v>
      </c>
      <c r="C168" t="s">
        <v>317</v>
      </c>
      <c r="D168" s="1">
        <v>1.8283656852201624</v>
      </c>
      <c r="E168" s="1">
        <f t="shared" si="2"/>
        <v>0.87055464779815361</v>
      </c>
      <c r="F168" s="2">
        <v>3.4423000000000002E-18</v>
      </c>
      <c r="G168" s="2">
        <v>8.4663000000000001E-16</v>
      </c>
    </row>
    <row r="169" spans="1:7" x14ac:dyDescent="0.25">
      <c r="A169">
        <v>102180452</v>
      </c>
      <c r="B169" t="s">
        <v>318</v>
      </c>
      <c r="C169" t="s">
        <v>319</v>
      </c>
      <c r="D169" s="1">
        <v>1.8262101667283581</v>
      </c>
      <c r="E169" s="1">
        <f t="shared" si="2"/>
        <v>0.86885280532709352</v>
      </c>
      <c r="F169" s="2">
        <v>1.5534000000000001E-5</v>
      </c>
      <c r="G169">
        <v>8.3518000000000004E-4</v>
      </c>
    </row>
    <row r="170" spans="1:7" x14ac:dyDescent="0.25">
      <c r="A170">
        <v>102177575</v>
      </c>
      <c r="B170" t="s">
        <v>320</v>
      </c>
      <c r="C170" t="s">
        <v>321</v>
      </c>
      <c r="D170" s="1">
        <v>1.8237744961981477</v>
      </c>
      <c r="E170" s="1">
        <f t="shared" si="2"/>
        <v>0.86692735596701676</v>
      </c>
      <c r="F170" s="2">
        <v>1.2631000000000001E-8</v>
      </c>
      <c r="G170" s="2">
        <v>1.2763E-6</v>
      </c>
    </row>
    <row r="171" spans="1:7" x14ac:dyDescent="0.25">
      <c r="A171">
        <v>102172059</v>
      </c>
      <c r="B171" t="s">
        <v>322</v>
      </c>
      <c r="C171" t="s">
        <v>323</v>
      </c>
      <c r="D171" s="1">
        <v>1.8112565073017488</v>
      </c>
      <c r="E171" s="1">
        <f t="shared" si="2"/>
        <v>0.85699087296238319</v>
      </c>
      <c r="F171" s="2">
        <v>1.1010999999999999E-6</v>
      </c>
      <c r="G171" s="2">
        <v>8.0187999999999999E-5</v>
      </c>
    </row>
    <row r="172" spans="1:7" x14ac:dyDescent="0.25">
      <c r="A172">
        <v>102172578</v>
      </c>
      <c r="B172" t="s">
        <v>324</v>
      </c>
      <c r="C172" t="s">
        <v>325</v>
      </c>
      <c r="D172" s="1">
        <v>1.8083551476997108</v>
      </c>
      <c r="E172" s="1">
        <f t="shared" si="2"/>
        <v>0.85467804031340078</v>
      </c>
      <c r="F172">
        <v>1.7742999999999999E-4</v>
      </c>
      <c r="G172">
        <v>7.4646000000000001E-3</v>
      </c>
    </row>
    <row r="173" spans="1:7" x14ac:dyDescent="0.25">
      <c r="A173">
        <v>102182487</v>
      </c>
      <c r="B173" t="s">
        <v>326</v>
      </c>
      <c r="C173" t="s">
        <v>327</v>
      </c>
      <c r="D173" s="1">
        <v>1.8067333045179139</v>
      </c>
      <c r="E173" s="1">
        <f t="shared" si="2"/>
        <v>0.85338356284576256</v>
      </c>
      <c r="F173">
        <v>1.562E-3</v>
      </c>
      <c r="G173">
        <v>4.5129000000000002E-2</v>
      </c>
    </row>
    <row r="174" spans="1:7" x14ac:dyDescent="0.25">
      <c r="A174">
        <v>102185194</v>
      </c>
      <c r="B174" t="s">
        <v>328</v>
      </c>
      <c r="C174" t="s">
        <v>329</v>
      </c>
      <c r="D174" s="1">
        <v>1.8061370386422546</v>
      </c>
      <c r="E174" s="1">
        <f t="shared" si="2"/>
        <v>0.85290735985591337</v>
      </c>
      <c r="F174" s="2">
        <v>4.6867999999999999E-5</v>
      </c>
      <c r="G174">
        <v>2.2850000000000001E-3</v>
      </c>
    </row>
    <row r="175" spans="1:7" x14ac:dyDescent="0.25">
      <c r="A175">
        <v>102171662</v>
      </c>
      <c r="B175" t="s">
        <v>330</v>
      </c>
      <c r="C175" t="s">
        <v>331</v>
      </c>
      <c r="D175" s="1">
        <v>1.805949234635327</v>
      </c>
      <c r="E175" s="1">
        <f t="shared" si="2"/>
        <v>0.85275733912595342</v>
      </c>
      <c r="F175">
        <v>4.6272000000000001E-4</v>
      </c>
      <c r="G175">
        <v>1.6907999999999999E-2</v>
      </c>
    </row>
    <row r="176" spans="1:7" x14ac:dyDescent="0.25">
      <c r="A176">
        <v>102171143</v>
      </c>
      <c r="B176" t="s">
        <v>158</v>
      </c>
      <c r="C176" t="s">
        <v>332</v>
      </c>
      <c r="D176" s="1">
        <v>1.8041655313170879</v>
      </c>
      <c r="E176" s="1">
        <f t="shared" si="2"/>
        <v>0.85133171123993079</v>
      </c>
      <c r="F176" s="2">
        <v>4.0603999999999998E-8</v>
      </c>
      <c r="G176" s="2">
        <v>3.7525999999999999E-6</v>
      </c>
    </row>
    <row r="177" spans="1:7" x14ac:dyDescent="0.25">
      <c r="A177">
        <v>102175816</v>
      </c>
      <c r="B177" t="s">
        <v>333</v>
      </c>
      <c r="C177" t="s">
        <v>334</v>
      </c>
      <c r="D177" s="1">
        <v>1.8035560871371883</v>
      </c>
      <c r="E177" s="1">
        <f t="shared" si="2"/>
        <v>0.85084428887346775</v>
      </c>
      <c r="F177">
        <v>1.6955E-3</v>
      </c>
      <c r="G177">
        <v>4.8045999999999998E-2</v>
      </c>
    </row>
    <row r="178" spans="1:7" x14ac:dyDescent="0.25">
      <c r="A178">
        <v>102176424</v>
      </c>
      <c r="B178" t="s">
        <v>335</v>
      </c>
      <c r="C178" t="s">
        <v>336</v>
      </c>
      <c r="D178" s="1">
        <v>1.8034270736699261</v>
      </c>
      <c r="E178" s="1">
        <f t="shared" si="2"/>
        <v>0.85074108512606528</v>
      </c>
      <c r="F178" s="2">
        <v>1.3726000000000001E-17</v>
      </c>
      <c r="G178" s="2">
        <v>3.1725999999999999E-15</v>
      </c>
    </row>
    <row r="179" spans="1:7" x14ac:dyDescent="0.25">
      <c r="A179">
        <v>102187626</v>
      </c>
      <c r="B179" t="s">
        <v>337</v>
      </c>
      <c r="C179" t="s">
        <v>338</v>
      </c>
      <c r="D179" s="1">
        <v>1.8010530101513493</v>
      </c>
      <c r="E179" s="1">
        <f t="shared" si="2"/>
        <v>0.84884064451847085</v>
      </c>
      <c r="F179">
        <v>1.4292E-3</v>
      </c>
      <c r="G179">
        <v>4.1922000000000001E-2</v>
      </c>
    </row>
    <row r="180" spans="1:7" x14ac:dyDescent="0.25">
      <c r="A180">
        <v>102182127</v>
      </c>
      <c r="B180" t="s">
        <v>339</v>
      </c>
      <c r="C180" t="s">
        <v>340</v>
      </c>
      <c r="D180" s="1">
        <v>1.7999738462569563</v>
      </c>
      <c r="E180" s="1">
        <f t="shared" si="2"/>
        <v>0.84797594424966571</v>
      </c>
      <c r="F180" s="2">
        <v>2.9444999999999998E-12</v>
      </c>
      <c r="G180" s="2">
        <v>4.3120000000000002E-10</v>
      </c>
    </row>
    <row r="181" spans="1:7" x14ac:dyDescent="0.25">
      <c r="A181">
        <v>102185733</v>
      </c>
      <c r="B181" t="s">
        <v>341</v>
      </c>
      <c r="C181" t="s">
        <v>342</v>
      </c>
      <c r="D181" s="1">
        <v>1.7955515620148697</v>
      </c>
      <c r="E181" s="1">
        <f t="shared" si="2"/>
        <v>0.84442708279653045</v>
      </c>
      <c r="F181" s="2">
        <v>3.6874000000000002E-42</v>
      </c>
      <c r="G181" s="2">
        <v>2.7207000000000001E-39</v>
      </c>
    </row>
    <row r="182" spans="1:7" x14ac:dyDescent="0.25">
      <c r="A182">
        <v>102188573</v>
      </c>
      <c r="B182" t="s">
        <v>343</v>
      </c>
      <c r="C182" t="s">
        <v>344</v>
      </c>
      <c r="D182" s="1">
        <v>1.7916862038868284</v>
      </c>
      <c r="E182" s="1">
        <f t="shared" si="2"/>
        <v>0.84131798575599093</v>
      </c>
      <c r="F182" s="2">
        <v>1.4429E-12</v>
      </c>
      <c r="G182" s="2">
        <v>2.2144000000000001E-10</v>
      </c>
    </row>
    <row r="183" spans="1:7" x14ac:dyDescent="0.25">
      <c r="A183">
        <v>102171100</v>
      </c>
      <c r="B183" t="s">
        <v>345</v>
      </c>
      <c r="C183" t="s">
        <v>346</v>
      </c>
      <c r="D183" s="1">
        <v>1.789234352431829</v>
      </c>
      <c r="E183" s="1">
        <f t="shared" si="2"/>
        <v>0.83934236276616769</v>
      </c>
      <c r="F183" s="2">
        <v>5.2617000000000003E-24</v>
      </c>
      <c r="G183" s="2">
        <v>1.9792E-21</v>
      </c>
    </row>
    <row r="184" spans="1:7" x14ac:dyDescent="0.25">
      <c r="A184">
        <v>102191350</v>
      </c>
      <c r="B184" t="s">
        <v>347</v>
      </c>
      <c r="C184" t="s">
        <v>348</v>
      </c>
      <c r="D184" s="1">
        <v>1.7855648477066333</v>
      </c>
      <c r="E184" s="1">
        <f t="shared" si="2"/>
        <v>0.83638053032044446</v>
      </c>
      <c r="F184">
        <v>1.0605E-3</v>
      </c>
      <c r="G184">
        <v>3.3244000000000003E-2</v>
      </c>
    </row>
    <row r="185" spans="1:7" x14ac:dyDescent="0.25">
      <c r="A185">
        <v>102188482</v>
      </c>
      <c r="B185" t="s">
        <v>349</v>
      </c>
      <c r="C185" t="s">
        <v>350</v>
      </c>
      <c r="D185" s="1">
        <v>1.7771910309553829</v>
      </c>
      <c r="E185" s="1">
        <f t="shared" si="2"/>
        <v>0.82959876555303602</v>
      </c>
      <c r="F185">
        <v>1.4196E-3</v>
      </c>
      <c r="G185">
        <v>4.1703999999999998E-2</v>
      </c>
    </row>
    <row r="186" spans="1:7" x14ac:dyDescent="0.25">
      <c r="A186">
        <v>102190700</v>
      </c>
      <c r="B186" t="s">
        <v>351</v>
      </c>
      <c r="C186" t="s">
        <v>352</v>
      </c>
      <c r="D186" s="1">
        <v>1.7730475480234427</v>
      </c>
      <c r="E186" s="1">
        <f t="shared" si="2"/>
        <v>0.82623122567699958</v>
      </c>
      <c r="F186" s="2">
        <v>8.0484000000000007E-6</v>
      </c>
      <c r="G186">
        <v>4.6681000000000001E-4</v>
      </c>
    </row>
    <row r="187" spans="1:7" x14ac:dyDescent="0.25">
      <c r="A187">
        <v>100860870</v>
      </c>
      <c r="B187" t="s">
        <v>353</v>
      </c>
      <c r="C187" t="s">
        <v>354</v>
      </c>
      <c r="D187" s="1">
        <v>1.7728618130165192</v>
      </c>
      <c r="E187" s="1">
        <f t="shared" si="2"/>
        <v>0.82608008872093575</v>
      </c>
      <c r="F187" s="2">
        <v>1.1708000000000001E-6</v>
      </c>
      <c r="G187" s="2">
        <v>8.3807000000000006E-5</v>
      </c>
    </row>
    <row r="188" spans="1:7" x14ac:dyDescent="0.25">
      <c r="A188">
        <v>102170126</v>
      </c>
      <c r="B188" t="s">
        <v>355</v>
      </c>
      <c r="C188" t="s">
        <v>356</v>
      </c>
      <c r="D188" s="1">
        <v>1.7717907140124909</v>
      </c>
      <c r="E188" s="1">
        <f t="shared" si="2"/>
        <v>0.82520820113440263</v>
      </c>
      <c r="F188">
        <v>6.2772999999999995E-4</v>
      </c>
      <c r="G188">
        <v>2.1697999999999999E-2</v>
      </c>
    </row>
    <row r="189" spans="1:7" x14ac:dyDescent="0.25">
      <c r="A189">
        <v>102168267</v>
      </c>
      <c r="B189" t="s">
        <v>357</v>
      </c>
      <c r="C189" t="s">
        <v>358</v>
      </c>
      <c r="D189" s="1">
        <v>1.7623512217032904</v>
      </c>
      <c r="E189" s="1">
        <f t="shared" si="2"/>
        <v>0.81750146984013283</v>
      </c>
      <c r="F189" s="2">
        <v>9.5008999999999996E-45</v>
      </c>
      <c r="G189" s="2">
        <v>8.2848000000000005E-42</v>
      </c>
    </row>
    <row r="190" spans="1:7" x14ac:dyDescent="0.25">
      <c r="A190">
        <v>102173297</v>
      </c>
      <c r="B190" t="s">
        <v>359</v>
      </c>
      <c r="C190" t="s">
        <v>360</v>
      </c>
      <c r="D190" s="1">
        <v>1.7564096375943148</v>
      </c>
      <c r="E190" s="1">
        <f t="shared" si="2"/>
        <v>0.81262935580994178</v>
      </c>
      <c r="F190">
        <v>1.1248E-3</v>
      </c>
      <c r="G190">
        <v>3.4861000000000003E-2</v>
      </c>
    </row>
    <row r="191" spans="1:7" x14ac:dyDescent="0.25">
      <c r="A191">
        <v>102190843</v>
      </c>
      <c r="B191" t="s">
        <v>361</v>
      </c>
      <c r="C191" t="s">
        <v>362</v>
      </c>
      <c r="D191" s="1">
        <v>1.7511138985716843</v>
      </c>
      <c r="E191" s="1">
        <f t="shared" si="2"/>
        <v>0.80827292475400314</v>
      </c>
      <c r="F191" s="2">
        <v>6.2475999999999999E-7</v>
      </c>
      <c r="G191" s="2">
        <v>4.8328000000000002E-5</v>
      </c>
    </row>
    <row r="192" spans="1:7" x14ac:dyDescent="0.25">
      <c r="A192">
        <v>100861068</v>
      </c>
      <c r="B192" t="s">
        <v>363</v>
      </c>
      <c r="C192" t="s">
        <v>364</v>
      </c>
      <c r="D192" s="1">
        <v>1.7471569857124911</v>
      </c>
      <c r="E192" s="1">
        <f t="shared" si="2"/>
        <v>0.80500924324816592</v>
      </c>
      <c r="F192">
        <v>1.0673E-4</v>
      </c>
      <c r="G192">
        <v>4.7286999999999997E-3</v>
      </c>
    </row>
    <row r="193" spans="1:7" x14ac:dyDescent="0.25">
      <c r="A193">
        <v>102185663</v>
      </c>
      <c r="B193" t="s">
        <v>365</v>
      </c>
      <c r="C193" t="s">
        <v>366</v>
      </c>
      <c r="D193" s="1">
        <v>1.7428176238905244</v>
      </c>
      <c r="E193" s="1">
        <f t="shared" si="2"/>
        <v>0.80142160740112312</v>
      </c>
      <c r="F193" s="2">
        <v>1.0236E-16</v>
      </c>
      <c r="G193" s="2">
        <v>2.0889E-14</v>
      </c>
    </row>
    <row r="194" spans="1:7" x14ac:dyDescent="0.25">
      <c r="A194">
        <v>102172205</v>
      </c>
      <c r="B194" t="s">
        <v>367</v>
      </c>
      <c r="C194" t="s">
        <v>368</v>
      </c>
      <c r="D194" s="1">
        <v>1.7409333411171237</v>
      </c>
      <c r="E194" s="1">
        <f t="shared" si="2"/>
        <v>0.79986096445895205</v>
      </c>
      <c r="F194" s="2">
        <v>1.9202E-5</v>
      </c>
      <c r="G194">
        <v>9.9828999999999998E-4</v>
      </c>
    </row>
    <row r="195" spans="1:7" x14ac:dyDescent="0.25">
      <c r="A195">
        <v>102169814</v>
      </c>
      <c r="B195" t="s">
        <v>369</v>
      </c>
      <c r="C195" t="s">
        <v>370</v>
      </c>
      <c r="D195" s="1">
        <v>1.7294948828969046</v>
      </c>
      <c r="E195" s="1">
        <f t="shared" ref="E195:E258" si="3">LOG(D195,2)</f>
        <v>0.79035074517647808</v>
      </c>
      <c r="F195">
        <v>5.7967000000000001E-4</v>
      </c>
      <c r="G195">
        <v>2.0330000000000001E-2</v>
      </c>
    </row>
    <row r="196" spans="1:7" x14ac:dyDescent="0.25">
      <c r="A196">
        <v>100860872</v>
      </c>
      <c r="B196" t="s">
        <v>371</v>
      </c>
      <c r="C196" t="s">
        <v>372</v>
      </c>
      <c r="D196" s="1">
        <v>1.7292568349831783</v>
      </c>
      <c r="E196" s="1">
        <f t="shared" si="3"/>
        <v>0.79015215876543632</v>
      </c>
      <c r="F196" s="2">
        <v>3.2592000000000001E-12</v>
      </c>
      <c r="G196" s="2">
        <v>4.7367999999999996E-10</v>
      </c>
    </row>
    <row r="197" spans="1:7" x14ac:dyDescent="0.25">
      <c r="A197">
        <v>102189534</v>
      </c>
      <c r="B197" t="s">
        <v>373</v>
      </c>
      <c r="C197" t="s">
        <v>374</v>
      </c>
      <c r="D197" s="1">
        <v>1.7287055984482886</v>
      </c>
      <c r="E197" s="1">
        <f t="shared" si="3"/>
        <v>0.78969219643947819</v>
      </c>
      <c r="F197">
        <v>1.5192000000000001E-3</v>
      </c>
      <c r="G197">
        <v>4.4291999999999998E-2</v>
      </c>
    </row>
    <row r="198" spans="1:7" x14ac:dyDescent="0.25">
      <c r="A198">
        <v>102182403</v>
      </c>
      <c r="B198" t="s">
        <v>375</v>
      </c>
      <c r="C198" t="s">
        <v>376</v>
      </c>
      <c r="D198" s="1">
        <v>1.7246689742991033</v>
      </c>
      <c r="E198" s="1">
        <f t="shared" si="3"/>
        <v>0.78631948364995841</v>
      </c>
      <c r="F198" s="2">
        <v>1.4011E-6</v>
      </c>
      <c r="G198" s="2">
        <v>9.8098999999999997E-5</v>
      </c>
    </row>
    <row r="199" spans="1:7" x14ac:dyDescent="0.25">
      <c r="A199">
        <v>102185426</v>
      </c>
      <c r="B199" t="s">
        <v>377</v>
      </c>
      <c r="C199" t="s">
        <v>378</v>
      </c>
      <c r="D199" s="1">
        <v>1.722218180769499</v>
      </c>
      <c r="E199" s="1">
        <f t="shared" si="3"/>
        <v>0.78426792344031859</v>
      </c>
      <c r="F199" s="2">
        <v>7.9862000000000002E-5</v>
      </c>
      <c r="G199">
        <v>3.6740000000000002E-3</v>
      </c>
    </row>
    <row r="200" spans="1:7" x14ac:dyDescent="0.25">
      <c r="A200">
        <v>102184922</v>
      </c>
      <c r="B200" t="s">
        <v>379</v>
      </c>
      <c r="C200" t="s">
        <v>380</v>
      </c>
      <c r="D200" s="1">
        <v>1.7195376758577174</v>
      </c>
      <c r="E200" s="1">
        <f t="shared" si="3"/>
        <v>0.78202072631984598</v>
      </c>
      <c r="F200" s="2">
        <v>1.6261E-9</v>
      </c>
      <c r="G200" s="2">
        <v>1.8031999999999999E-7</v>
      </c>
    </row>
    <row r="201" spans="1:7" x14ac:dyDescent="0.25">
      <c r="A201">
        <v>102171526</v>
      </c>
      <c r="B201" t="s">
        <v>381</v>
      </c>
      <c r="C201" t="s">
        <v>382</v>
      </c>
      <c r="D201" s="1">
        <v>1.7136858442595875</v>
      </c>
      <c r="E201" s="1">
        <f t="shared" si="3"/>
        <v>0.77710265643422516</v>
      </c>
      <c r="F201">
        <v>2.1409000000000001E-4</v>
      </c>
      <c r="G201">
        <v>8.7758000000000003E-3</v>
      </c>
    </row>
    <row r="202" spans="1:7" x14ac:dyDescent="0.25">
      <c r="A202">
        <v>102189600</v>
      </c>
      <c r="B202" t="s">
        <v>383</v>
      </c>
      <c r="C202" t="s">
        <v>384</v>
      </c>
      <c r="D202" s="1">
        <v>1.7116001568360739</v>
      </c>
      <c r="E202" s="1">
        <f t="shared" si="3"/>
        <v>0.77534571627000604</v>
      </c>
      <c r="F202" s="2">
        <v>6.2844000000000003E-7</v>
      </c>
      <c r="G202" s="2">
        <v>4.8418000000000003E-5</v>
      </c>
    </row>
    <row r="203" spans="1:7" x14ac:dyDescent="0.25">
      <c r="A203">
        <v>102169209</v>
      </c>
      <c r="B203" t="s">
        <v>385</v>
      </c>
      <c r="C203" t="s">
        <v>386</v>
      </c>
      <c r="D203" s="1">
        <v>1.7114066363566951</v>
      </c>
      <c r="E203" s="1">
        <f t="shared" si="3"/>
        <v>0.77518259007536161</v>
      </c>
      <c r="F203" s="2">
        <v>1.0591E-11</v>
      </c>
      <c r="G203" s="2">
        <v>1.4829999999999999E-9</v>
      </c>
    </row>
    <row r="204" spans="1:7" x14ac:dyDescent="0.25">
      <c r="A204">
        <v>102181895</v>
      </c>
      <c r="B204" t="s">
        <v>387</v>
      </c>
      <c r="C204" t="s">
        <v>388</v>
      </c>
      <c r="D204" s="1">
        <v>1.7102459218919737</v>
      </c>
      <c r="E204" s="1">
        <f t="shared" si="3"/>
        <v>0.77420378989745475</v>
      </c>
      <c r="F204">
        <v>1.3699999999999999E-3</v>
      </c>
      <c r="G204">
        <v>4.0938000000000002E-2</v>
      </c>
    </row>
    <row r="205" spans="1:7" x14ac:dyDescent="0.25">
      <c r="A205">
        <v>102179454</v>
      </c>
      <c r="B205" t="s">
        <v>389</v>
      </c>
      <c r="C205" t="s">
        <v>390</v>
      </c>
      <c r="D205" s="1">
        <v>1.7090404090305058</v>
      </c>
      <c r="E205" s="1">
        <f t="shared" si="3"/>
        <v>0.77318650890328944</v>
      </c>
      <c r="F205" s="2">
        <v>6.9066000000000006E-27</v>
      </c>
      <c r="G205" s="2">
        <v>3.2316E-24</v>
      </c>
    </row>
    <row r="206" spans="1:7" x14ac:dyDescent="0.25">
      <c r="A206">
        <v>102191619</v>
      </c>
      <c r="B206" t="s">
        <v>391</v>
      </c>
      <c r="C206" t="s">
        <v>392</v>
      </c>
      <c r="D206" s="1">
        <v>1.708087479462046</v>
      </c>
      <c r="E206" s="1">
        <f t="shared" si="3"/>
        <v>0.77238186427585187</v>
      </c>
      <c r="F206" s="2">
        <v>1.8410000000000002E-5</v>
      </c>
      <c r="G206">
        <v>9.6758E-4</v>
      </c>
    </row>
    <row r="207" spans="1:7" x14ac:dyDescent="0.25">
      <c r="A207">
        <v>102187870</v>
      </c>
      <c r="B207" t="s">
        <v>393</v>
      </c>
      <c r="C207" t="s">
        <v>394</v>
      </c>
      <c r="D207" s="1">
        <v>1.7039489928717566</v>
      </c>
      <c r="E207" s="1">
        <f t="shared" si="3"/>
        <v>0.76888214962926327</v>
      </c>
      <c r="F207">
        <v>1.0922E-4</v>
      </c>
      <c r="G207">
        <v>4.7948000000000001E-3</v>
      </c>
    </row>
    <row r="208" spans="1:7" x14ac:dyDescent="0.25">
      <c r="A208">
        <v>102189172</v>
      </c>
      <c r="B208" t="s">
        <v>395</v>
      </c>
      <c r="C208" t="s">
        <v>396</v>
      </c>
      <c r="D208" s="1">
        <v>1.699897715646701</v>
      </c>
      <c r="E208" s="1">
        <f t="shared" si="3"/>
        <v>0.76544794073430744</v>
      </c>
      <c r="F208" s="2">
        <v>4.2439000000000002E-9</v>
      </c>
      <c r="G208" s="2">
        <v>4.4733999999999998E-7</v>
      </c>
    </row>
    <row r="209" spans="1:7" x14ac:dyDescent="0.25">
      <c r="A209">
        <v>102182882</v>
      </c>
      <c r="B209" t="s">
        <v>397</v>
      </c>
      <c r="C209" t="s">
        <v>398</v>
      </c>
      <c r="D209" s="1">
        <v>1.6935004921592789</v>
      </c>
      <c r="E209" s="1">
        <f t="shared" si="3"/>
        <v>0.76000840610319353</v>
      </c>
      <c r="F209">
        <v>9.1686000000000003E-4</v>
      </c>
      <c r="G209">
        <v>2.9472999999999999E-2</v>
      </c>
    </row>
    <row r="210" spans="1:7" x14ac:dyDescent="0.25">
      <c r="A210">
        <v>102173801</v>
      </c>
      <c r="B210" t="s">
        <v>399</v>
      </c>
      <c r="C210" t="s">
        <v>400</v>
      </c>
      <c r="D210" s="1">
        <v>1.6934843122698042</v>
      </c>
      <c r="E210" s="1">
        <f t="shared" si="3"/>
        <v>0.75999462237066728</v>
      </c>
      <c r="F210" s="2">
        <v>3.3296000000000001E-5</v>
      </c>
      <c r="G210">
        <v>1.6590999999999999E-3</v>
      </c>
    </row>
    <row r="211" spans="1:7" x14ac:dyDescent="0.25">
      <c r="A211">
        <v>102175417</v>
      </c>
      <c r="B211" t="s">
        <v>401</v>
      </c>
      <c r="C211" t="s">
        <v>402</v>
      </c>
      <c r="D211" s="1">
        <v>1.6929182711761999</v>
      </c>
      <c r="E211" s="1">
        <f t="shared" si="3"/>
        <v>0.75951232608948693</v>
      </c>
      <c r="F211" s="2">
        <v>2.4976000000000001E-21</v>
      </c>
      <c r="G211" s="2">
        <v>7.7280000000000004E-19</v>
      </c>
    </row>
    <row r="212" spans="1:7" x14ac:dyDescent="0.25">
      <c r="A212">
        <v>100861238</v>
      </c>
      <c r="B212" t="s">
        <v>403</v>
      </c>
      <c r="C212" t="s">
        <v>404</v>
      </c>
      <c r="D212" s="1">
        <v>1.690458716114891</v>
      </c>
      <c r="E212" s="1">
        <f t="shared" si="3"/>
        <v>0.75741478358793712</v>
      </c>
      <c r="F212" s="2">
        <v>4.8271000000000001E-7</v>
      </c>
      <c r="G212" s="2">
        <v>3.7796999999999997E-5</v>
      </c>
    </row>
    <row r="213" spans="1:7" x14ac:dyDescent="0.25">
      <c r="A213">
        <v>102189841</v>
      </c>
      <c r="B213" t="s">
        <v>405</v>
      </c>
      <c r="C213" t="s">
        <v>406</v>
      </c>
      <c r="D213" s="1">
        <v>1.6842911500945912</v>
      </c>
      <c r="E213" s="1">
        <f t="shared" si="3"/>
        <v>0.75214154724692373</v>
      </c>
      <c r="F213" s="2">
        <v>6.7921999999999998E-9</v>
      </c>
      <c r="G213" s="2">
        <v>7.0432999999999995E-7</v>
      </c>
    </row>
    <row r="214" spans="1:7" x14ac:dyDescent="0.25">
      <c r="A214">
        <v>102172841</v>
      </c>
      <c r="B214" t="s">
        <v>407</v>
      </c>
      <c r="C214" t="s">
        <v>408</v>
      </c>
      <c r="D214" s="1">
        <v>1.6798295058210817</v>
      </c>
      <c r="E214" s="1">
        <f t="shared" si="3"/>
        <v>0.74831481420140844</v>
      </c>
      <c r="F214">
        <v>1.0686000000000001E-3</v>
      </c>
      <c r="G214">
        <v>3.3443000000000001E-2</v>
      </c>
    </row>
    <row r="215" spans="1:7" x14ac:dyDescent="0.25">
      <c r="A215">
        <v>100860851</v>
      </c>
      <c r="B215" t="s">
        <v>409</v>
      </c>
      <c r="C215" t="s">
        <v>410</v>
      </c>
      <c r="D215" s="1">
        <v>1.6763531793518176</v>
      </c>
      <c r="E215" s="1">
        <f t="shared" si="3"/>
        <v>0.74532613258197888</v>
      </c>
      <c r="F215" s="2">
        <v>4.2629000000000002E-47</v>
      </c>
      <c r="G215" s="2">
        <v>4.5433999999999997E-44</v>
      </c>
    </row>
    <row r="216" spans="1:7" x14ac:dyDescent="0.25">
      <c r="A216">
        <v>102188913</v>
      </c>
      <c r="B216" t="s">
        <v>411</v>
      </c>
      <c r="C216" t="s">
        <v>412</v>
      </c>
      <c r="D216" s="1">
        <v>1.6738685410016394</v>
      </c>
      <c r="E216" s="1">
        <f t="shared" si="3"/>
        <v>0.74318622878897023</v>
      </c>
      <c r="F216" s="2">
        <v>1.1083E-9</v>
      </c>
      <c r="G216" s="2">
        <v>1.2581000000000001E-7</v>
      </c>
    </row>
    <row r="217" spans="1:7" x14ac:dyDescent="0.25">
      <c r="A217">
        <v>102188085</v>
      </c>
      <c r="B217" t="s">
        <v>413</v>
      </c>
      <c r="C217" t="s">
        <v>414</v>
      </c>
      <c r="D217" s="1">
        <v>1.6720567589390083</v>
      </c>
      <c r="E217" s="1">
        <f t="shared" si="3"/>
        <v>0.74162382137213678</v>
      </c>
      <c r="F217" s="2">
        <v>1.6906999999999999E-5</v>
      </c>
      <c r="G217">
        <v>9.0346999999999997E-4</v>
      </c>
    </row>
    <row r="218" spans="1:7" x14ac:dyDescent="0.25">
      <c r="A218">
        <v>102191665</v>
      </c>
      <c r="B218" t="s">
        <v>415</v>
      </c>
      <c r="C218" t="s">
        <v>416</v>
      </c>
      <c r="D218" s="1">
        <v>1.6715528210772455</v>
      </c>
      <c r="E218" s="1">
        <f t="shared" si="3"/>
        <v>0.74118894484592301</v>
      </c>
      <c r="F218" s="2">
        <v>1.0056E-5</v>
      </c>
      <c r="G218">
        <v>5.7415999999999999E-4</v>
      </c>
    </row>
    <row r="219" spans="1:7" x14ac:dyDescent="0.25">
      <c r="A219">
        <v>102188062</v>
      </c>
      <c r="B219" t="s">
        <v>417</v>
      </c>
      <c r="C219" t="s">
        <v>418</v>
      </c>
      <c r="D219" s="1">
        <v>1.6643222721072986</v>
      </c>
      <c r="E219" s="1">
        <f t="shared" si="3"/>
        <v>0.73493481770592683</v>
      </c>
      <c r="F219" s="2">
        <v>3.4305000000000002E-10</v>
      </c>
      <c r="G219" s="2">
        <v>4.1390000000000002E-8</v>
      </c>
    </row>
    <row r="220" spans="1:7" x14ac:dyDescent="0.25">
      <c r="A220">
        <v>102174490</v>
      </c>
      <c r="B220" t="s">
        <v>419</v>
      </c>
      <c r="C220" t="s">
        <v>420</v>
      </c>
      <c r="D220" s="1">
        <v>1.6588004487463563</v>
      </c>
      <c r="E220" s="1">
        <f t="shared" si="3"/>
        <v>0.73014034264108862</v>
      </c>
      <c r="F220" s="2">
        <v>6.3049999999999999E-8</v>
      </c>
      <c r="G220" s="2">
        <v>5.6575999999999998E-6</v>
      </c>
    </row>
    <row r="221" spans="1:7" x14ac:dyDescent="0.25">
      <c r="A221">
        <v>102182557</v>
      </c>
      <c r="B221" t="s">
        <v>421</v>
      </c>
      <c r="C221" t="s">
        <v>422</v>
      </c>
      <c r="D221" s="1">
        <v>1.6540953452839031</v>
      </c>
      <c r="E221" s="1">
        <f t="shared" si="3"/>
        <v>0.72604239666380543</v>
      </c>
      <c r="F221">
        <v>1.3554999999999999E-3</v>
      </c>
      <c r="G221">
        <v>4.0694000000000001E-2</v>
      </c>
    </row>
    <row r="222" spans="1:7" x14ac:dyDescent="0.25">
      <c r="A222">
        <v>102178984</v>
      </c>
      <c r="B222" t="s">
        <v>423</v>
      </c>
      <c r="C222" t="s">
        <v>424</v>
      </c>
      <c r="D222" s="1">
        <v>1.6484914733013849</v>
      </c>
      <c r="E222" s="1">
        <f t="shared" si="3"/>
        <v>0.7211464247956092</v>
      </c>
      <c r="F222" s="2">
        <v>4.7072999999999998E-15</v>
      </c>
      <c r="G222" s="2">
        <v>8.6004999999999996E-13</v>
      </c>
    </row>
    <row r="223" spans="1:7" x14ac:dyDescent="0.25">
      <c r="A223">
        <v>102183385</v>
      </c>
      <c r="B223" t="s">
        <v>425</v>
      </c>
      <c r="C223" t="s">
        <v>426</v>
      </c>
      <c r="D223" s="1">
        <v>1.6440110885998847</v>
      </c>
      <c r="E223" s="1">
        <f t="shared" si="3"/>
        <v>0.71722002980676969</v>
      </c>
      <c r="F223" s="2">
        <v>1.1315000000000001E-6</v>
      </c>
      <c r="G223" s="2">
        <v>8.1911999999999998E-5</v>
      </c>
    </row>
    <row r="224" spans="1:7" x14ac:dyDescent="0.25">
      <c r="A224">
        <v>102190453</v>
      </c>
      <c r="B224" t="s">
        <v>427</v>
      </c>
      <c r="C224" t="s">
        <v>428</v>
      </c>
      <c r="D224" s="1">
        <v>1.6432307308389795</v>
      </c>
      <c r="E224" s="1">
        <f t="shared" si="3"/>
        <v>0.71653506754675711</v>
      </c>
      <c r="F224" s="2">
        <v>3.9529000000000003E-8</v>
      </c>
      <c r="G224" s="2">
        <v>3.6812E-6</v>
      </c>
    </row>
    <row r="225" spans="1:7" x14ac:dyDescent="0.25">
      <c r="A225">
        <v>102186512</v>
      </c>
      <c r="B225" t="s">
        <v>429</v>
      </c>
      <c r="C225" t="s">
        <v>430</v>
      </c>
      <c r="D225" s="1">
        <v>1.6152690107195875</v>
      </c>
      <c r="E225" s="1">
        <f t="shared" si="3"/>
        <v>0.69177445477165778</v>
      </c>
      <c r="F225">
        <v>1.5329E-3</v>
      </c>
      <c r="G225">
        <v>4.4489000000000001E-2</v>
      </c>
    </row>
    <row r="226" spans="1:7" x14ac:dyDescent="0.25">
      <c r="A226">
        <v>106504021</v>
      </c>
      <c r="B226" t="s">
        <v>431</v>
      </c>
      <c r="C226" t="s">
        <v>432</v>
      </c>
      <c r="D226" s="1">
        <v>1.6152468793003447</v>
      </c>
      <c r="E226" s="1">
        <f t="shared" si="3"/>
        <v>0.69175468771904036</v>
      </c>
      <c r="F226">
        <v>2.6101E-4</v>
      </c>
      <c r="G226">
        <v>1.0453E-2</v>
      </c>
    </row>
    <row r="227" spans="1:7" x14ac:dyDescent="0.25">
      <c r="A227">
        <v>100860840</v>
      </c>
      <c r="B227" t="s">
        <v>433</v>
      </c>
      <c r="C227" t="s">
        <v>434</v>
      </c>
      <c r="D227" s="1">
        <v>1.6125051124609258</v>
      </c>
      <c r="E227" s="1">
        <f t="shared" si="3"/>
        <v>0.68930373461981853</v>
      </c>
      <c r="F227">
        <v>2.8708999999999999E-4</v>
      </c>
      <c r="G227">
        <v>1.1332E-2</v>
      </c>
    </row>
    <row r="228" spans="1:7" x14ac:dyDescent="0.25">
      <c r="A228">
        <v>102185477</v>
      </c>
      <c r="B228" t="s">
        <v>435</v>
      </c>
      <c r="C228" t="s">
        <v>436</v>
      </c>
      <c r="D228" s="1">
        <v>1.6124096027542891</v>
      </c>
      <c r="E228" s="1">
        <f t="shared" si="3"/>
        <v>0.6892182803412843</v>
      </c>
      <c r="F228" s="2">
        <v>1.3046E-22</v>
      </c>
      <c r="G228" s="2">
        <v>4.4387000000000002E-20</v>
      </c>
    </row>
    <row r="229" spans="1:7" x14ac:dyDescent="0.25">
      <c r="A229">
        <v>102188405</v>
      </c>
      <c r="B229" t="s">
        <v>437</v>
      </c>
      <c r="C229" t="s">
        <v>438</v>
      </c>
      <c r="D229" s="1">
        <v>1.6063406258936714</v>
      </c>
      <c r="E229" s="1">
        <f t="shared" si="3"/>
        <v>0.68377785000402969</v>
      </c>
      <c r="F229" s="2">
        <v>1.0499000000000001E-5</v>
      </c>
      <c r="G229">
        <v>5.9592E-4</v>
      </c>
    </row>
    <row r="230" spans="1:7" x14ac:dyDescent="0.25">
      <c r="A230">
        <v>102178700</v>
      </c>
      <c r="B230" t="s">
        <v>439</v>
      </c>
      <c r="C230" t="s">
        <v>440</v>
      </c>
      <c r="D230" s="1">
        <v>1.6043158211739128</v>
      </c>
      <c r="E230" s="1">
        <f t="shared" si="3"/>
        <v>0.68195817470497766</v>
      </c>
      <c r="F230" s="2">
        <v>1.4243999999999999E-20</v>
      </c>
      <c r="G230" s="2">
        <v>4.2038999999999996E-18</v>
      </c>
    </row>
    <row r="231" spans="1:7" x14ac:dyDescent="0.25">
      <c r="A231">
        <v>100860882</v>
      </c>
      <c r="B231" t="s">
        <v>441</v>
      </c>
      <c r="C231" t="s">
        <v>442</v>
      </c>
      <c r="D231" s="1">
        <v>1.6033108362271817</v>
      </c>
      <c r="E231" s="1">
        <f t="shared" si="3"/>
        <v>0.68105415001562442</v>
      </c>
      <c r="F231" s="2">
        <v>3.3007999999999998E-16</v>
      </c>
      <c r="G231" s="2">
        <v>6.3962000000000006E-14</v>
      </c>
    </row>
    <row r="232" spans="1:7" x14ac:dyDescent="0.25">
      <c r="A232">
        <v>102173973</v>
      </c>
      <c r="B232" t="s">
        <v>443</v>
      </c>
      <c r="C232" t="s">
        <v>444</v>
      </c>
      <c r="D232" s="1">
        <v>1.6002612716324822</v>
      </c>
      <c r="E232" s="1">
        <f t="shared" si="3"/>
        <v>0.67830747043518536</v>
      </c>
      <c r="F232" s="2">
        <v>1.5542000000000001E-5</v>
      </c>
      <c r="G232">
        <v>8.3518000000000004E-4</v>
      </c>
    </row>
    <row r="233" spans="1:7" x14ac:dyDescent="0.25">
      <c r="A233">
        <v>102178551</v>
      </c>
      <c r="B233" t="s">
        <v>445</v>
      </c>
      <c r="C233" t="s">
        <v>446</v>
      </c>
      <c r="D233" s="1">
        <v>1.5964727524562066</v>
      </c>
      <c r="E233" s="1">
        <f t="shared" si="3"/>
        <v>0.67488793015087345</v>
      </c>
      <c r="F233" s="2">
        <v>1.2737E-8</v>
      </c>
      <c r="G233" s="2">
        <v>1.2793E-6</v>
      </c>
    </row>
    <row r="234" spans="1:7" x14ac:dyDescent="0.25">
      <c r="A234">
        <v>102190848</v>
      </c>
      <c r="B234" t="s">
        <v>447</v>
      </c>
      <c r="C234" t="s">
        <v>448</v>
      </c>
      <c r="D234" s="1">
        <v>1.5951682846616348</v>
      </c>
      <c r="E234" s="1">
        <f t="shared" si="3"/>
        <v>0.67370863128791691</v>
      </c>
      <c r="F234">
        <v>3.3471E-4</v>
      </c>
      <c r="G234">
        <v>1.2919999999999999E-2</v>
      </c>
    </row>
    <row r="235" spans="1:7" x14ac:dyDescent="0.25">
      <c r="A235">
        <v>102172564</v>
      </c>
      <c r="B235" t="s">
        <v>449</v>
      </c>
      <c r="C235" t="s">
        <v>450</v>
      </c>
      <c r="D235" s="1">
        <v>1.5933616746027659</v>
      </c>
      <c r="E235" s="1">
        <f t="shared" si="3"/>
        <v>0.67207377906136756</v>
      </c>
      <c r="F235" s="2">
        <v>2.871E-8</v>
      </c>
      <c r="G235" s="2">
        <v>2.7203999999999998E-6</v>
      </c>
    </row>
    <row r="236" spans="1:7" x14ac:dyDescent="0.25">
      <c r="A236">
        <v>102187958</v>
      </c>
      <c r="B236" t="s">
        <v>451</v>
      </c>
      <c r="C236" t="s">
        <v>452</v>
      </c>
      <c r="D236" s="1">
        <v>1.5928357340830268</v>
      </c>
      <c r="E236" s="1">
        <f t="shared" si="3"/>
        <v>0.67159749232254007</v>
      </c>
      <c r="F236">
        <v>1.3296E-3</v>
      </c>
      <c r="G236">
        <v>3.9978E-2</v>
      </c>
    </row>
    <row r="237" spans="1:7" x14ac:dyDescent="0.25">
      <c r="A237">
        <v>102179390</v>
      </c>
      <c r="B237" t="s">
        <v>453</v>
      </c>
      <c r="C237" t="s">
        <v>454</v>
      </c>
      <c r="D237" s="1">
        <v>1.5917503061399341</v>
      </c>
      <c r="E237" s="1">
        <f t="shared" si="3"/>
        <v>0.67061404169404248</v>
      </c>
      <c r="F237" s="2">
        <v>3.7365000000000001E-6</v>
      </c>
      <c r="G237">
        <v>2.3578999999999999E-4</v>
      </c>
    </row>
    <row r="238" spans="1:7" x14ac:dyDescent="0.25">
      <c r="A238">
        <v>102186154</v>
      </c>
      <c r="B238" t="s">
        <v>455</v>
      </c>
      <c r="C238" t="s">
        <v>456</v>
      </c>
      <c r="D238" s="1">
        <v>1.5875925533509068</v>
      </c>
      <c r="E238" s="1">
        <f t="shared" si="3"/>
        <v>0.66684070046316157</v>
      </c>
      <c r="F238" s="2">
        <v>3.0685999999999999E-9</v>
      </c>
      <c r="G238" s="2">
        <v>3.2887000000000001E-7</v>
      </c>
    </row>
    <row r="239" spans="1:7" x14ac:dyDescent="0.25">
      <c r="A239">
        <v>102191581</v>
      </c>
      <c r="B239" t="s">
        <v>457</v>
      </c>
      <c r="C239" t="s">
        <v>458</v>
      </c>
      <c r="D239" s="1">
        <v>1.5840547169167674</v>
      </c>
      <c r="E239" s="1">
        <f t="shared" si="3"/>
        <v>0.66362217030456494</v>
      </c>
      <c r="F239" s="2">
        <v>9.5451999999999993E-5</v>
      </c>
      <c r="G239">
        <v>4.2884000000000004E-3</v>
      </c>
    </row>
    <row r="240" spans="1:7" x14ac:dyDescent="0.25">
      <c r="A240">
        <v>102189477</v>
      </c>
      <c r="B240" t="s">
        <v>459</v>
      </c>
      <c r="C240" t="s">
        <v>460</v>
      </c>
      <c r="D240" s="1">
        <v>1.5801299244178861</v>
      </c>
      <c r="E240" s="1">
        <f t="shared" si="3"/>
        <v>0.66004318726762334</v>
      </c>
      <c r="F240" s="2">
        <v>1.3273E-5</v>
      </c>
      <c r="G240">
        <v>7.3172000000000005E-4</v>
      </c>
    </row>
    <row r="241" spans="1:7" x14ac:dyDescent="0.25">
      <c r="A241">
        <v>102168396</v>
      </c>
      <c r="B241" t="s">
        <v>461</v>
      </c>
      <c r="C241" t="s">
        <v>462</v>
      </c>
      <c r="D241" s="1">
        <v>1.5797065029810191</v>
      </c>
      <c r="E241" s="1">
        <f t="shared" si="3"/>
        <v>0.65965654193020418</v>
      </c>
      <c r="F241" s="2">
        <v>9.3472000000000002E-5</v>
      </c>
      <c r="G241">
        <v>4.2291999999999998E-3</v>
      </c>
    </row>
    <row r="242" spans="1:7" x14ac:dyDescent="0.25">
      <c r="A242">
        <v>102169934</v>
      </c>
      <c r="B242" t="s">
        <v>463</v>
      </c>
      <c r="C242" t="s">
        <v>464</v>
      </c>
      <c r="D242" s="1">
        <v>1.5774568414059684</v>
      </c>
      <c r="E242" s="1">
        <f t="shared" si="3"/>
        <v>0.65760053418320186</v>
      </c>
      <c r="F242" s="2">
        <v>9.9785999999999996E-7</v>
      </c>
      <c r="G242" s="2">
        <v>7.3911000000000004E-5</v>
      </c>
    </row>
    <row r="243" spans="1:7" x14ac:dyDescent="0.25">
      <c r="A243">
        <v>100860977</v>
      </c>
      <c r="B243" t="s">
        <v>465</v>
      </c>
      <c r="C243" t="s">
        <v>466</v>
      </c>
      <c r="D243" s="1">
        <v>1.5772334639868939</v>
      </c>
      <c r="E243" s="1">
        <f t="shared" si="3"/>
        <v>0.65739622538323306</v>
      </c>
      <c r="F243" s="2">
        <v>6.7589000000000006E-5</v>
      </c>
      <c r="G243">
        <v>3.1779999999999998E-3</v>
      </c>
    </row>
    <row r="244" spans="1:7" x14ac:dyDescent="0.25">
      <c r="A244">
        <v>102181173</v>
      </c>
      <c r="B244" t="s">
        <v>467</v>
      </c>
      <c r="C244" t="s">
        <v>468</v>
      </c>
      <c r="D244" s="1">
        <v>1.576682019221969</v>
      </c>
      <c r="E244" s="1">
        <f t="shared" si="3"/>
        <v>0.65689173080180008</v>
      </c>
      <c r="F244" s="2">
        <v>4.0107999999999998E-6</v>
      </c>
      <c r="G244">
        <v>2.5145000000000001E-4</v>
      </c>
    </row>
    <row r="245" spans="1:7" x14ac:dyDescent="0.25">
      <c r="A245">
        <v>102190380</v>
      </c>
      <c r="B245" t="s">
        <v>469</v>
      </c>
      <c r="C245" t="s">
        <v>470</v>
      </c>
      <c r="D245" s="1">
        <v>1.5763538323909507</v>
      </c>
      <c r="E245" s="1">
        <f t="shared" si="3"/>
        <v>0.65659140214231915</v>
      </c>
      <c r="F245" s="2">
        <v>4.7037E-7</v>
      </c>
      <c r="G245" s="2">
        <v>3.6981999999999999E-5</v>
      </c>
    </row>
    <row r="246" spans="1:7" x14ac:dyDescent="0.25">
      <c r="A246">
        <v>102180427</v>
      </c>
      <c r="B246" t="s">
        <v>471</v>
      </c>
      <c r="C246" t="s">
        <v>472</v>
      </c>
      <c r="D246" s="1">
        <v>1.575229728751794</v>
      </c>
      <c r="E246" s="1">
        <f t="shared" si="3"/>
        <v>0.65556224408068675</v>
      </c>
      <c r="F246">
        <v>9.0014000000000001E-4</v>
      </c>
      <c r="G246">
        <v>2.912E-2</v>
      </c>
    </row>
    <row r="247" spans="1:7" x14ac:dyDescent="0.25">
      <c r="A247">
        <v>102190001</v>
      </c>
      <c r="B247" t="s">
        <v>473</v>
      </c>
      <c r="C247" t="s">
        <v>474</v>
      </c>
      <c r="D247" s="1">
        <v>1.5721483792643467</v>
      </c>
      <c r="E247" s="1">
        <f t="shared" si="3"/>
        <v>0.6527373854888584</v>
      </c>
      <c r="F247">
        <v>2.6601000000000001E-4</v>
      </c>
      <c r="G247">
        <v>1.0588E-2</v>
      </c>
    </row>
    <row r="248" spans="1:7" x14ac:dyDescent="0.25">
      <c r="A248">
        <v>102188105</v>
      </c>
      <c r="B248" t="s">
        <v>475</v>
      </c>
      <c r="C248" t="s">
        <v>476</v>
      </c>
      <c r="D248" s="1">
        <v>1.5690798742277219</v>
      </c>
      <c r="E248" s="1">
        <f t="shared" si="3"/>
        <v>0.64991879476564984</v>
      </c>
      <c r="F248" s="2">
        <v>4.4359999999999998E-7</v>
      </c>
      <c r="G248" s="2">
        <v>3.5311000000000001E-5</v>
      </c>
    </row>
    <row r="249" spans="1:7" x14ac:dyDescent="0.25">
      <c r="A249">
        <v>102181449</v>
      </c>
      <c r="B249" t="s">
        <v>477</v>
      </c>
      <c r="C249" t="s">
        <v>478</v>
      </c>
      <c r="D249" s="1">
        <v>1.5683688850822735</v>
      </c>
      <c r="E249" s="1">
        <f t="shared" si="3"/>
        <v>0.64926492558051718</v>
      </c>
      <c r="F249">
        <v>3.9111000000000001E-4</v>
      </c>
      <c r="G249">
        <v>1.4857E-2</v>
      </c>
    </row>
    <row r="250" spans="1:7" x14ac:dyDescent="0.25">
      <c r="A250">
        <v>102191252</v>
      </c>
      <c r="B250" t="s">
        <v>479</v>
      </c>
      <c r="C250" t="s">
        <v>480</v>
      </c>
      <c r="D250" s="1">
        <v>1.5618409736397918</v>
      </c>
      <c r="E250" s="1">
        <f t="shared" si="3"/>
        <v>0.64324756601450772</v>
      </c>
      <c r="F250" s="2">
        <v>6.0038E-6</v>
      </c>
      <c r="G250">
        <v>3.613E-4</v>
      </c>
    </row>
    <row r="251" spans="1:7" x14ac:dyDescent="0.25">
      <c r="A251">
        <v>102175057</v>
      </c>
      <c r="B251" t="s">
        <v>481</v>
      </c>
      <c r="C251" t="s">
        <v>482</v>
      </c>
      <c r="D251" s="1">
        <v>1.5598705368741685</v>
      </c>
      <c r="E251" s="1">
        <f t="shared" si="3"/>
        <v>0.64142629603609425</v>
      </c>
      <c r="F251">
        <v>1.7416E-3</v>
      </c>
      <c r="G251">
        <v>4.9278000000000002E-2</v>
      </c>
    </row>
    <row r="252" spans="1:7" x14ac:dyDescent="0.25">
      <c r="A252">
        <v>102180155</v>
      </c>
      <c r="B252" t="s">
        <v>483</v>
      </c>
      <c r="C252" t="s">
        <v>484</v>
      </c>
      <c r="D252" s="1">
        <v>1.5556127203215719</v>
      </c>
      <c r="E252" s="1">
        <f t="shared" si="3"/>
        <v>0.6374829369211561</v>
      </c>
      <c r="F252" s="2">
        <v>4.3808999999999999E-8</v>
      </c>
      <c r="G252" s="2">
        <v>3.9831E-6</v>
      </c>
    </row>
    <row r="253" spans="1:7" x14ac:dyDescent="0.25">
      <c r="A253">
        <v>102177162</v>
      </c>
      <c r="B253" t="s">
        <v>485</v>
      </c>
      <c r="C253" t="s">
        <v>486</v>
      </c>
      <c r="D253" s="1">
        <v>1.5493614705011705</v>
      </c>
      <c r="E253" s="1">
        <f t="shared" si="3"/>
        <v>0.63167376831210109</v>
      </c>
      <c r="F253">
        <v>9.3406999999999995E-4</v>
      </c>
      <c r="G253">
        <v>2.9864999999999999E-2</v>
      </c>
    </row>
    <row r="254" spans="1:7" x14ac:dyDescent="0.25">
      <c r="A254">
        <v>100861316</v>
      </c>
      <c r="B254" t="s">
        <v>487</v>
      </c>
      <c r="C254" t="s">
        <v>488</v>
      </c>
      <c r="D254" s="1">
        <v>1.5488602386127615</v>
      </c>
      <c r="E254" s="1">
        <f t="shared" si="3"/>
        <v>0.63120696842884894</v>
      </c>
      <c r="F254">
        <v>3.3449E-4</v>
      </c>
      <c r="G254">
        <v>1.2919999999999999E-2</v>
      </c>
    </row>
    <row r="255" spans="1:7" x14ac:dyDescent="0.25">
      <c r="A255">
        <v>102182855</v>
      </c>
      <c r="B255" t="s">
        <v>489</v>
      </c>
      <c r="C255" t="s">
        <v>490</v>
      </c>
      <c r="D255" s="1">
        <v>1.542430147050591</v>
      </c>
      <c r="E255" s="1">
        <f t="shared" si="3"/>
        <v>0.62520515466763849</v>
      </c>
      <c r="F255">
        <v>7.4817000000000004E-4</v>
      </c>
      <c r="G255">
        <v>2.5004999999999999E-2</v>
      </c>
    </row>
    <row r="256" spans="1:7" x14ac:dyDescent="0.25">
      <c r="A256">
        <v>102169650</v>
      </c>
      <c r="B256" t="s">
        <v>491</v>
      </c>
      <c r="C256" t="s">
        <v>492</v>
      </c>
      <c r="D256" s="1">
        <v>1.5366135039006299</v>
      </c>
      <c r="E256" s="1">
        <f t="shared" si="3"/>
        <v>0.61975433736143493</v>
      </c>
      <c r="F256" s="2">
        <v>1.3224E-6</v>
      </c>
      <c r="G256" s="2">
        <v>9.3613E-5</v>
      </c>
    </row>
    <row r="257" spans="1:7" x14ac:dyDescent="0.25">
      <c r="A257">
        <v>102182657</v>
      </c>
      <c r="B257" t="s">
        <v>493</v>
      </c>
      <c r="C257" t="s">
        <v>494</v>
      </c>
      <c r="D257" s="1">
        <v>1.5318979539069273</v>
      </c>
      <c r="E257" s="1">
        <f t="shared" si="3"/>
        <v>0.61532019654758041</v>
      </c>
      <c r="F257">
        <v>1.0004E-4</v>
      </c>
      <c r="G257">
        <v>4.4424E-3</v>
      </c>
    </row>
    <row r="258" spans="1:7" x14ac:dyDescent="0.25">
      <c r="A258">
        <v>102182445</v>
      </c>
      <c r="B258" t="s">
        <v>495</v>
      </c>
      <c r="C258" t="s">
        <v>496</v>
      </c>
      <c r="D258" s="1">
        <v>1.5303796048659659</v>
      </c>
      <c r="E258" s="1">
        <f t="shared" si="3"/>
        <v>0.61388955234946441</v>
      </c>
      <c r="F258">
        <v>1.3856999999999999E-3</v>
      </c>
      <c r="G258">
        <v>4.1279999999999997E-2</v>
      </c>
    </row>
    <row r="259" spans="1:7" x14ac:dyDescent="0.25">
      <c r="A259">
        <v>102181402</v>
      </c>
      <c r="B259" t="s">
        <v>497</v>
      </c>
      <c r="C259" t="s">
        <v>498</v>
      </c>
      <c r="D259" s="1">
        <v>1.5269580770592577</v>
      </c>
      <c r="E259" s="1">
        <f t="shared" ref="E259:E322" si="4">LOG(D259,2)</f>
        <v>0.61066045319634021</v>
      </c>
      <c r="F259" s="2">
        <v>5.5960999999999999E-14</v>
      </c>
      <c r="G259" s="2">
        <v>9.8490999999999993E-12</v>
      </c>
    </row>
    <row r="260" spans="1:7" x14ac:dyDescent="0.25">
      <c r="A260">
        <v>102191658</v>
      </c>
      <c r="B260" t="s">
        <v>499</v>
      </c>
      <c r="C260" t="s">
        <v>500</v>
      </c>
      <c r="D260" s="1">
        <v>1.526050118775685</v>
      </c>
      <c r="E260" s="1">
        <f t="shared" si="4"/>
        <v>0.60980234416574541</v>
      </c>
      <c r="F260" s="2">
        <v>4.3421000000000002E-7</v>
      </c>
      <c r="G260" s="2">
        <v>3.4708E-5</v>
      </c>
    </row>
    <row r="261" spans="1:7" x14ac:dyDescent="0.25">
      <c r="A261">
        <v>102170587</v>
      </c>
      <c r="B261" t="s">
        <v>501</v>
      </c>
      <c r="C261" t="s">
        <v>502</v>
      </c>
      <c r="D261" s="1">
        <v>1.5248068339790641</v>
      </c>
      <c r="E261" s="1">
        <f t="shared" si="4"/>
        <v>0.60862649034003813</v>
      </c>
      <c r="F261" s="2">
        <v>6.1870999999999998E-12</v>
      </c>
      <c r="G261" s="2">
        <v>8.7921000000000001E-10</v>
      </c>
    </row>
    <row r="262" spans="1:7" x14ac:dyDescent="0.25">
      <c r="A262">
        <v>102180638</v>
      </c>
      <c r="B262" t="s">
        <v>503</v>
      </c>
      <c r="C262" t="s">
        <v>504</v>
      </c>
      <c r="D262" s="1">
        <v>1.5222061155609123</v>
      </c>
      <c r="E262" s="1">
        <f t="shared" si="4"/>
        <v>0.60616372136734831</v>
      </c>
      <c r="F262" s="2">
        <v>6.3602000000000005E-5</v>
      </c>
      <c r="G262">
        <v>3.0052999999999998E-3</v>
      </c>
    </row>
    <row r="263" spans="1:7" x14ac:dyDescent="0.25">
      <c r="A263">
        <v>102169541</v>
      </c>
      <c r="B263" t="s">
        <v>505</v>
      </c>
      <c r="C263" t="s">
        <v>506</v>
      </c>
      <c r="D263" s="1">
        <v>1.5188326694849814</v>
      </c>
      <c r="E263" s="1">
        <f t="shared" si="4"/>
        <v>0.60296293619834074</v>
      </c>
      <c r="F263" s="2">
        <v>7.3611999999999995E-7</v>
      </c>
      <c r="G263" s="2">
        <v>5.5816999999999998E-5</v>
      </c>
    </row>
    <row r="264" spans="1:7" x14ac:dyDescent="0.25">
      <c r="A264">
        <v>102189643</v>
      </c>
      <c r="B264" t="s">
        <v>507</v>
      </c>
      <c r="C264" t="s">
        <v>508</v>
      </c>
      <c r="D264" s="1">
        <v>1.5121074741258331</v>
      </c>
      <c r="E264" s="1">
        <f t="shared" si="4"/>
        <v>0.59656068379046889</v>
      </c>
      <c r="F264" s="2">
        <v>7.5184000000000004E-5</v>
      </c>
      <c r="G264">
        <v>3.4927000000000001E-3</v>
      </c>
    </row>
    <row r="265" spans="1:7" x14ac:dyDescent="0.25">
      <c r="A265">
        <v>102185725</v>
      </c>
      <c r="B265" t="s">
        <v>509</v>
      </c>
      <c r="C265" t="s">
        <v>510</v>
      </c>
      <c r="D265" s="1">
        <v>1.5113583126741179</v>
      </c>
      <c r="E265" s="1">
        <f t="shared" si="4"/>
        <v>0.59584573504651261</v>
      </c>
      <c r="F265">
        <v>2.5178000000000001E-4</v>
      </c>
      <c r="G265">
        <v>1.0126E-2</v>
      </c>
    </row>
    <row r="266" spans="1:7" x14ac:dyDescent="0.25">
      <c r="A266">
        <v>102186305</v>
      </c>
      <c r="B266" t="s">
        <v>511</v>
      </c>
      <c r="C266" t="s">
        <v>512</v>
      </c>
      <c r="D266" s="1">
        <v>1.5107763016785762</v>
      </c>
      <c r="E266" s="1">
        <f t="shared" si="4"/>
        <v>0.59529005868226093</v>
      </c>
      <c r="F266">
        <v>4.7176E-4</v>
      </c>
      <c r="G266">
        <v>1.7167999999999999E-2</v>
      </c>
    </row>
    <row r="267" spans="1:7" x14ac:dyDescent="0.25">
      <c r="A267">
        <v>102168547</v>
      </c>
      <c r="B267" t="s">
        <v>357</v>
      </c>
      <c r="C267" t="s">
        <v>358</v>
      </c>
      <c r="D267" s="1">
        <v>1.5081295131123136</v>
      </c>
      <c r="E267" s="1">
        <f t="shared" si="4"/>
        <v>0.59276032774563436</v>
      </c>
      <c r="F267" s="2">
        <v>6.1041999999999996E-53</v>
      </c>
      <c r="G267" s="2">
        <v>8.3643999999999997E-50</v>
      </c>
    </row>
    <row r="268" spans="1:7" x14ac:dyDescent="0.25">
      <c r="A268">
        <v>102178604</v>
      </c>
      <c r="B268" t="s">
        <v>513</v>
      </c>
      <c r="C268" t="s">
        <v>514</v>
      </c>
      <c r="D268" s="1">
        <v>1.5059024140908972</v>
      </c>
      <c r="E268" s="1">
        <f t="shared" si="4"/>
        <v>0.59062828311165094</v>
      </c>
      <c r="F268" s="2">
        <v>9.7691999999999999E-5</v>
      </c>
      <c r="G268">
        <v>4.3788000000000004E-3</v>
      </c>
    </row>
    <row r="269" spans="1:7" x14ac:dyDescent="0.25">
      <c r="A269">
        <v>102173367</v>
      </c>
      <c r="B269" t="s">
        <v>515</v>
      </c>
      <c r="C269" t="s">
        <v>516</v>
      </c>
      <c r="D269" s="1">
        <v>1.5053118775302641</v>
      </c>
      <c r="E269" s="1">
        <f t="shared" si="4"/>
        <v>0.59006242223567018</v>
      </c>
      <c r="F269">
        <v>1.3124999999999999E-4</v>
      </c>
      <c r="G269">
        <v>5.6839000000000004E-3</v>
      </c>
    </row>
    <row r="270" spans="1:7" s="4" customFormat="1" x14ac:dyDescent="0.25">
      <c r="A270" s="4">
        <v>102182670</v>
      </c>
      <c r="B270" s="4" t="s">
        <v>517</v>
      </c>
      <c r="C270" s="4" t="s">
        <v>518</v>
      </c>
      <c r="D270" s="5">
        <v>1.5029249622882892</v>
      </c>
      <c r="E270" s="1">
        <f t="shared" si="4"/>
        <v>0.587772980487129</v>
      </c>
      <c r="F270" s="6">
        <v>9.5410999999999992E-6</v>
      </c>
      <c r="G270" s="4">
        <v>5.4801000000000003E-4</v>
      </c>
    </row>
    <row r="271" spans="1:7" x14ac:dyDescent="0.25">
      <c r="A271">
        <v>102177358</v>
      </c>
      <c r="B271" t="s">
        <v>519</v>
      </c>
      <c r="C271" t="s">
        <v>520</v>
      </c>
      <c r="D271" s="1">
        <v>0.66660982320331652</v>
      </c>
      <c r="E271" s="1">
        <f t="shared" si="4"/>
        <v>-0.58508551763978489</v>
      </c>
      <c r="F271">
        <v>2.9052E-4</v>
      </c>
      <c r="G271">
        <v>1.1374E-2</v>
      </c>
    </row>
    <row r="272" spans="1:7" x14ac:dyDescent="0.25">
      <c r="A272">
        <v>102189449</v>
      </c>
      <c r="B272" t="s">
        <v>521</v>
      </c>
      <c r="C272" t="s">
        <v>522</v>
      </c>
      <c r="D272" s="1">
        <v>0.66584066022408039</v>
      </c>
      <c r="E272" s="1">
        <f t="shared" si="4"/>
        <v>-0.58675112210739777</v>
      </c>
      <c r="F272" s="2">
        <v>5.7984000000000003E-6</v>
      </c>
      <c r="G272">
        <v>3.5426000000000001E-4</v>
      </c>
    </row>
    <row r="273" spans="1:7" x14ac:dyDescent="0.25">
      <c r="A273">
        <v>102171371</v>
      </c>
      <c r="B273" t="s">
        <v>523</v>
      </c>
      <c r="C273" t="s">
        <v>524</v>
      </c>
      <c r="D273" s="1">
        <v>0.66514520459360749</v>
      </c>
      <c r="E273" s="1">
        <f t="shared" si="4"/>
        <v>-0.58825877219906608</v>
      </c>
      <c r="F273" s="2">
        <v>1.1283E-5</v>
      </c>
      <c r="G273">
        <v>6.3478000000000004E-4</v>
      </c>
    </row>
    <row r="274" spans="1:7" x14ac:dyDescent="0.25">
      <c r="A274">
        <v>100860945</v>
      </c>
      <c r="B274" t="s">
        <v>525</v>
      </c>
      <c r="C274" t="s">
        <v>526</v>
      </c>
      <c r="D274" s="1">
        <v>0.66402563652028512</v>
      </c>
      <c r="E274" s="1">
        <f t="shared" si="4"/>
        <v>-0.59068915306410008</v>
      </c>
      <c r="F274" s="2">
        <v>7.7765000000000007E-30</v>
      </c>
      <c r="G274" s="2">
        <v>4.2624E-27</v>
      </c>
    </row>
    <row r="275" spans="1:7" x14ac:dyDescent="0.25">
      <c r="A275">
        <v>102190383</v>
      </c>
      <c r="B275" t="s">
        <v>527</v>
      </c>
      <c r="C275" t="s">
        <v>528</v>
      </c>
      <c r="D275" s="1">
        <v>0.66391948683012214</v>
      </c>
      <c r="E275" s="1">
        <f t="shared" si="4"/>
        <v>-0.59091979758279811</v>
      </c>
      <c r="F275">
        <v>4.2125000000000002E-4</v>
      </c>
      <c r="G275">
        <v>1.5722E-2</v>
      </c>
    </row>
    <row r="276" spans="1:7" x14ac:dyDescent="0.25">
      <c r="A276">
        <v>106503743</v>
      </c>
      <c r="B276" t="s">
        <v>529</v>
      </c>
      <c r="C276" t="s">
        <v>530</v>
      </c>
      <c r="D276" s="1">
        <v>0.66362401754359401</v>
      </c>
      <c r="E276" s="1">
        <f t="shared" si="4"/>
        <v>-0.59156199436210277</v>
      </c>
      <c r="F276">
        <v>4.1484999999999997E-4</v>
      </c>
      <c r="G276">
        <v>1.554E-2</v>
      </c>
    </row>
    <row r="277" spans="1:7" x14ac:dyDescent="0.25">
      <c r="A277">
        <v>102186451</v>
      </c>
      <c r="B277" t="s">
        <v>531</v>
      </c>
      <c r="C277" t="s">
        <v>532</v>
      </c>
      <c r="D277" s="1">
        <v>0.66091822269679967</v>
      </c>
      <c r="E277" s="1">
        <f t="shared" si="4"/>
        <v>-0.59745632089791567</v>
      </c>
      <c r="F277">
        <v>1.0801999999999999E-3</v>
      </c>
      <c r="G277">
        <v>3.3694000000000002E-2</v>
      </c>
    </row>
    <row r="278" spans="1:7" x14ac:dyDescent="0.25">
      <c r="A278">
        <v>100861387</v>
      </c>
      <c r="B278" t="s">
        <v>533</v>
      </c>
      <c r="C278" t="s">
        <v>534</v>
      </c>
      <c r="D278" s="1">
        <v>0.65982263482418835</v>
      </c>
      <c r="E278" s="1">
        <f t="shared" si="4"/>
        <v>-0.59984982533781694</v>
      </c>
      <c r="F278" s="2">
        <v>5.9367E-9</v>
      </c>
      <c r="G278" s="2">
        <v>6.1897000000000004E-7</v>
      </c>
    </row>
    <row r="279" spans="1:7" x14ac:dyDescent="0.25">
      <c r="A279">
        <v>102172292</v>
      </c>
      <c r="B279" t="s">
        <v>535</v>
      </c>
      <c r="C279" t="s">
        <v>536</v>
      </c>
      <c r="D279" s="1">
        <v>0.65915283841085215</v>
      </c>
      <c r="E279" s="1">
        <f t="shared" si="4"/>
        <v>-0.60131507176066123</v>
      </c>
      <c r="F279">
        <v>1.4943000000000001E-4</v>
      </c>
      <c r="G279">
        <v>6.4130000000000003E-3</v>
      </c>
    </row>
    <row r="280" spans="1:7" x14ac:dyDescent="0.25">
      <c r="A280">
        <v>102175394</v>
      </c>
      <c r="B280" t="s">
        <v>537</v>
      </c>
      <c r="C280" t="s">
        <v>538</v>
      </c>
      <c r="D280" s="1">
        <v>0.65760232391644502</v>
      </c>
      <c r="E280" s="1">
        <f t="shared" si="4"/>
        <v>-0.60471269748454481</v>
      </c>
      <c r="F280">
        <v>9.4331000000000005E-4</v>
      </c>
      <c r="G280">
        <v>3.0082000000000001E-2</v>
      </c>
    </row>
    <row r="281" spans="1:7" x14ac:dyDescent="0.25">
      <c r="A281">
        <v>102178813</v>
      </c>
      <c r="B281" t="s">
        <v>539</v>
      </c>
      <c r="C281" t="s">
        <v>540</v>
      </c>
      <c r="D281" s="1">
        <v>0.65753780975715237</v>
      </c>
      <c r="E281" s="1">
        <f t="shared" si="4"/>
        <v>-0.60485424020743828</v>
      </c>
      <c r="F281" s="2">
        <v>2.4578999999999999E-12</v>
      </c>
      <c r="G281" s="2">
        <v>3.6704000000000001E-10</v>
      </c>
    </row>
    <row r="282" spans="1:7" x14ac:dyDescent="0.25">
      <c r="A282">
        <v>102186627</v>
      </c>
      <c r="B282" s="7" t="s">
        <v>541</v>
      </c>
      <c r="C282" t="s">
        <v>542</v>
      </c>
      <c r="D282" s="1">
        <v>0.65749404083620133</v>
      </c>
      <c r="E282" s="1">
        <f t="shared" si="4"/>
        <v>-0.60495027621629371</v>
      </c>
      <c r="F282">
        <v>8.9121999999999997E-4</v>
      </c>
      <c r="G282">
        <v>2.8978E-2</v>
      </c>
    </row>
    <row r="283" spans="1:7" x14ac:dyDescent="0.25">
      <c r="A283">
        <v>102183880</v>
      </c>
      <c r="B283" t="s">
        <v>543</v>
      </c>
      <c r="C283" t="s">
        <v>544</v>
      </c>
      <c r="D283" s="1">
        <v>0.65709543068142362</v>
      </c>
      <c r="E283" s="1">
        <f t="shared" si="4"/>
        <v>-0.60582518495948712</v>
      </c>
      <c r="F283" s="2">
        <v>5.2046999999999998E-5</v>
      </c>
      <c r="G283">
        <v>2.5149999999999999E-3</v>
      </c>
    </row>
    <row r="284" spans="1:7" x14ac:dyDescent="0.25">
      <c r="A284">
        <v>102177796</v>
      </c>
      <c r="B284" t="s">
        <v>545</v>
      </c>
      <c r="C284" t="s">
        <v>546</v>
      </c>
      <c r="D284" s="1">
        <v>0.65447422143073841</v>
      </c>
      <c r="E284" s="1">
        <f t="shared" si="4"/>
        <v>-0.61159172677561058</v>
      </c>
      <c r="F284" s="2">
        <v>4.3499999999999999E-8</v>
      </c>
      <c r="G284" s="2">
        <v>3.9738E-6</v>
      </c>
    </row>
    <row r="285" spans="1:7" x14ac:dyDescent="0.25">
      <c r="A285">
        <v>102187644</v>
      </c>
      <c r="B285" t="s">
        <v>547</v>
      </c>
      <c r="C285" t="s">
        <v>548</v>
      </c>
      <c r="D285" s="1">
        <v>0.65356460038910191</v>
      </c>
      <c r="E285" s="1">
        <f t="shared" si="4"/>
        <v>-0.61359825128467971</v>
      </c>
      <c r="F285">
        <v>8.9771000000000002E-4</v>
      </c>
      <c r="G285">
        <v>2.912E-2</v>
      </c>
    </row>
    <row r="286" spans="1:7" x14ac:dyDescent="0.25">
      <c r="A286">
        <v>102169132</v>
      </c>
      <c r="B286" t="s">
        <v>549</v>
      </c>
      <c r="C286" t="s">
        <v>550</v>
      </c>
      <c r="D286" s="1">
        <v>0.65234990918867708</v>
      </c>
      <c r="E286" s="1">
        <f t="shared" si="4"/>
        <v>-0.61628208619668357</v>
      </c>
      <c r="F286" s="2">
        <v>3.0599000000000002E-9</v>
      </c>
      <c r="G286" s="2">
        <v>3.2887000000000001E-7</v>
      </c>
    </row>
    <row r="287" spans="1:7" x14ac:dyDescent="0.25">
      <c r="A287">
        <v>102189988</v>
      </c>
      <c r="B287" t="s">
        <v>551</v>
      </c>
      <c r="C287" t="s">
        <v>552</v>
      </c>
      <c r="D287" s="1">
        <v>0.65156514270528298</v>
      </c>
      <c r="E287" s="1">
        <f t="shared" si="4"/>
        <v>-0.6180186699548148</v>
      </c>
      <c r="F287" s="2">
        <v>1.9357000000000001E-5</v>
      </c>
      <c r="G287">
        <v>1.0036000000000001E-3</v>
      </c>
    </row>
    <row r="288" spans="1:7" x14ac:dyDescent="0.25">
      <c r="A288">
        <v>102171520</v>
      </c>
      <c r="B288" t="s">
        <v>553</v>
      </c>
      <c r="C288" t="s">
        <v>554</v>
      </c>
      <c r="D288" s="1">
        <v>0.65141496527700915</v>
      </c>
      <c r="E288" s="1">
        <f t="shared" si="4"/>
        <v>-0.61835123102870404</v>
      </c>
      <c r="F288" s="2">
        <v>2.4681E-12</v>
      </c>
      <c r="G288" s="2">
        <v>3.6704000000000001E-10</v>
      </c>
    </row>
    <row r="289" spans="1:7" x14ac:dyDescent="0.25">
      <c r="A289">
        <v>102169079</v>
      </c>
      <c r="B289" t="s">
        <v>555</v>
      </c>
      <c r="C289" t="s">
        <v>556</v>
      </c>
      <c r="D289" s="1">
        <v>0.65095279187801081</v>
      </c>
      <c r="E289" s="1">
        <f t="shared" si="4"/>
        <v>-0.61937517422000687</v>
      </c>
      <c r="F289" s="2">
        <v>1.0411E-8</v>
      </c>
      <c r="G289" s="2">
        <v>1.068E-6</v>
      </c>
    </row>
    <row r="290" spans="1:7" x14ac:dyDescent="0.25">
      <c r="A290">
        <v>102181285</v>
      </c>
      <c r="B290" t="s">
        <v>557</v>
      </c>
      <c r="C290" t="s">
        <v>558</v>
      </c>
      <c r="D290" s="1">
        <v>0.64975391482986433</v>
      </c>
      <c r="E290" s="1">
        <f t="shared" si="4"/>
        <v>-0.62203467378724453</v>
      </c>
      <c r="F290">
        <v>4.5550000000000001E-4</v>
      </c>
      <c r="G290">
        <v>1.6740000000000001E-2</v>
      </c>
    </row>
    <row r="291" spans="1:7" x14ac:dyDescent="0.25">
      <c r="A291">
        <v>102189873</v>
      </c>
      <c r="B291" t="s">
        <v>559</v>
      </c>
      <c r="C291" t="s">
        <v>560</v>
      </c>
      <c r="D291" s="1">
        <v>0.64923703866196314</v>
      </c>
      <c r="E291" s="1">
        <f t="shared" si="4"/>
        <v>-0.62318278759286472</v>
      </c>
      <c r="F291">
        <v>1.5107E-4</v>
      </c>
      <c r="G291">
        <v>6.4689999999999999E-3</v>
      </c>
    </row>
    <row r="292" spans="1:7" x14ac:dyDescent="0.25">
      <c r="A292">
        <v>102191492</v>
      </c>
      <c r="B292" t="s">
        <v>561</v>
      </c>
      <c r="C292" t="s">
        <v>562</v>
      </c>
      <c r="D292" s="1">
        <v>0.64737274119423949</v>
      </c>
      <c r="E292" s="1">
        <f t="shared" si="4"/>
        <v>-0.62733147535792999</v>
      </c>
      <c r="F292">
        <v>1.4047E-3</v>
      </c>
      <c r="G292">
        <v>4.165E-2</v>
      </c>
    </row>
    <row r="293" spans="1:7" x14ac:dyDescent="0.25">
      <c r="A293">
        <v>100860744</v>
      </c>
      <c r="B293" t="s">
        <v>563</v>
      </c>
      <c r="C293" t="s">
        <v>564</v>
      </c>
      <c r="D293" s="1">
        <v>0.64584099560361463</v>
      </c>
      <c r="E293" s="1">
        <f t="shared" si="4"/>
        <v>-0.63074907407039116</v>
      </c>
      <c r="F293" s="2">
        <v>1.2946E-7</v>
      </c>
      <c r="G293" s="2">
        <v>1.0988999999999999E-5</v>
      </c>
    </row>
    <row r="294" spans="1:7" x14ac:dyDescent="0.25">
      <c r="A294">
        <v>102189523</v>
      </c>
      <c r="B294" t="s">
        <v>565</v>
      </c>
      <c r="C294" t="s">
        <v>566</v>
      </c>
      <c r="D294" s="1">
        <v>0.6446636290448049</v>
      </c>
      <c r="E294" s="1">
        <f t="shared" si="4"/>
        <v>-0.63338150379521396</v>
      </c>
      <c r="F294">
        <v>5.4836999999999996E-4</v>
      </c>
      <c r="G294">
        <v>1.9517E-2</v>
      </c>
    </row>
    <row r="295" spans="1:7" x14ac:dyDescent="0.25">
      <c r="A295">
        <v>102181624</v>
      </c>
      <c r="B295" t="s">
        <v>567</v>
      </c>
      <c r="C295" t="s">
        <v>568</v>
      </c>
      <c r="D295" s="1">
        <v>0.6425645210313794</v>
      </c>
      <c r="E295" s="1">
        <f t="shared" si="4"/>
        <v>-0.63808676976609935</v>
      </c>
      <c r="F295" s="2">
        <v>1.2386000000000001E-6</v>
      </c>
      <c r="G295" s="2">
        <v>8.8024999999999998E-5</v>
      </c>
    </row>
    <row r="296" spans="1:7" x14ac:dyDescent="0.25">
      <c r="A296">
        <v>102187800</v>
      </c>
      <c r="B296" t="s">
        <v>569</v>
      </c>
      <c r="C296" t="s">
        <v>570</v>
      </c>
      <c r="D296" s="1">
        <v>0.6420577808254252</v>
      </c>
      <c r="E296" s="1">
        <f t="shared" si="4"/>
        <v>-0.63922495897394915</v>
      </c>
      <c r="F296" s="2">
        <v>1.01E-16</v>
      </c>
      <c r="G296" s="2">
        <v>2.0833000000000001E-14</v>
      </c>
    </row>
    <row r="297" spans="1:7" x14ac:dyDescent="0.25">
      <c r="A297">
        <v>102169098</v>
      </c>
      <c r="B297" t="s">
        <v>571</v>
      </c>
      <c r="C297" t="s">
        <v>572</v>
      </c>
      <c r="D297" s="1">
        <v>0.63968669546135781</v>
      </c>
      <c r="E297" s="1">
        <f t="shared" si="4"/>
        <v>-0.64456261723829278</v>
      </c>
      <c r="F297">
        <v>4.4600999999999999E-4</v>
      </c>
      <c r="G297">
        <v>1.6454E-2</v>
      </c>
    </row>
    <row r="298" spans="1:7" x14ac:dyDescent="0.25">
      <c r="A298">
        <v>102179940</v>
      </c>
      <c r="B298" t="s">
        <v>573</v>
      </c>
      <c r="C298" t="s">
        <v>574</v>
      </c>
      <c r="D298" s="1">
        <v>0.63901228444763392</v>
      </c>
      <c r="E298" s="1">
        <f t="shared" si="4"/>
        <v>-0.64608442890863149</v>
      </c>
      <c r="F298" s="2">
        <v>2.2359999999999999E-6</v>
      </c>
      <c r="G298">
        <v>1.4792000000000001E-4</v>
      </c>
    </row>
    <row r="299" spans="1:7" x14ac:dyDescent="0.25">
      <c r="A299">
        <v>102190835</v>
      </c>
      <c r="B299" t="s">
        <v>575</v>
      </c>
      <c r="C299" t="s">
        <v>576</v>
      </c>
      <c r="D299" s="1">
        <v>0.63649070175282296</v>
      </c>
      <c r="E299" s="1">
        <f t="shared" si="4"/>
        <v>-0.65178865638221328</v>
      </c>
      <c r="F299">
        <v>2.8915000000000001E-4</v>
      </c>
      <c r="G299">
        <v>1.1362000000000001E-2</v>
      </c>
    </row>
    <row r="300" spans="1:7" x14ac:dyDescent="0.25">
      <c r="A300">
        <v>102179072</v>
      </c>
      <c r="B300" t="s">
        <v>577</v>
      </c>
      <c r="C300" t="s">
        <v>578</v>
      </c>
      <c r="D300" s="1">
        <v>0.63595215587894705</v>
      </c>
      <c r="E300" s="1">
        <f t="shared" si="4"/>
        <v>-0.65300986251066806</v>
      </c>
      <c r="F300" s="2">
        <v>8.3002000000000004E-8</v>
      </c>
      <c r="G300" s="2">
        <v>7.3378000000000003E-6</v>
      </c>
    </row>
    <row r="301" spans="1:7" x14ac:dyDescent="0.25">
      <c r="A301">
        <v>102174194</v>
      </c>
      <c r="B301" t="s">
        <v>579</v>
      </c>
      <c r="C301" t="s">
        <v>580</v>
      </c>
      <c r="D301" s="1">
        <v>0.63315347518797604</v>
      </c>
      <c r="E301" s="1">
        <f t="shared" si="4"/>
        <v>-0.65937284633202742</v>
      </c>
      <c r="F301">
        <v>4.5984999999999998E-4</v>
      </c>
      <c r="G301">
        <v>1.6868000000000001E-2</v>
      </c>
    </row>
    <row r="302" spans="1:7" x14ac:dyDescent="0.25">
      <c r="A302">
        <v>102178774</v>
      </c>
      <c r="B302" t="s">
        <v>581</v>
      </c>
      <c r="C302" t="s">
        <v>582</v>
      </c>
      <c r="D302" s="1">
        <v>0.63251884089944732</v>
      </c>
      <c r="E302" s="1">
        <f t="shared" si="4"/>
        <v>-0.66081964074466282</v>
      </c>
      <c r="F302">
        <v>4.4078999999999999E-4</v>
      </c>
      <c r="G302">
        <v>1.6355999999999999E-2</v>
      </c>
    </row>
    <row r="303" spans="1:7" x14ac:dyDescent="0.25">
      <c r="A303">
        <v>102172418</v>
      </c>
      <c r="B303" t="s">
        <v>583</v>
      </c>
      <c r="C303" t="s">
        <v>584</v>
      </c>
      <c r="D303" s="1">
        <v>0.63109037506527843</v>
      </c>
      <c r="E303" s="1">
        <f t="shared" si="4"/>
        <v>-0.66408147427180497</v>
      </c>
      <c r="F303" s="2">
        <v>2.0646000000000001E-6</v>
      </c>
      <c r="G303">
        <v>1.3799999999999999E-4</v>
      </c>
    </row>
    <row r="304" spans="1:7" x14ac:dyDescent="0.25">
      <c r="A304">
        <v>102187302</v>
      </c>
      <c r="B304" t="s">
        <v>585</v>
      </c>
      <c r="C304" t="s">
        <v>586</v>
      </c>
      <c r="D304" s="1">
        <v>0.62706936348402198</v>
      </c>
      <c r="E304" s="1">
        <f t="shared" si="4"/>
        <v>-0.67330305884640285</v>
      </c>
      <c r="F304" s="2">
        <v>1.6248999999999999E-8</v>
      </c>
      <c r="G304" s="2">
        <v>1.5985E-6</v>
      </c>
    </row>
    <row r="305" spans="1:7" x14ac:dyDescent="0.25">
      <c r="A305">
        <v>102169649</v>
      </c>
      <c r="B305" t="s">
        <v>587</v>
      </c>
      <c r="C305" t="s">
        <v>588</v>
      </c>
      <c r="D305" s="1">
        <v>0.62623116267386181</v>
      </c>
      <c r="E305" s="1">
        <f t="shared" si="4"/>
        <v>-0.67523279286812354</v>
      </c>
      <c r="F305">
        <v>4.0315000000000001E-4</v>
      </c>
      <c r="G305">
        <v>1.5199000000000001E-2</v>
      </c>
    </row>
    <row r="306" spans="1:7" x14ac:dyDescent="0.25">
      <c r="A306">
        <v>102175213</v>
      </c>
      <c r="B306" t="s">
        <v>589</v>
      </c>
      <c r="C306" t="s">
        <v>590</v>
      </c>
      <c r="D306" s="1">
        <v>0.62483854219558599</v>
      </c>
      <c r="E306" s="1">
        <f t="shared" si="4"/>
        <v>-0.67844464825852824</v>
      </c>
      <c r="F306">
        <v>3.6524000000000002E-4</v>
      </c>
      <c r="G306">
        <v>1.4014E-2</v>
      </c>
    </row>
    <row r="307" spans="1:7" x14ac:dyDescent="0.25">
      <c r="A307">
        <v>102188615</v>
      </c>
      <c r="B307" t="s">
        <v>591</v>
      </c>
      <c r="C307" t="s">
        <v>592</v>
      </c>
      <c r="D307" s="1">
        <v>0.62295015943356569</v>
      </c>
      <c r="E307" s="1">
        <f t="shared" si="4"/>
        <v>-0.68281135317003627</v>
      </c>
      <c r="F307">
        <v>5.7017000000000005E-4</v>
      </c>
      <c r="G307">
        <v>2.0107E-2</v>
      </c>
    </row>
    <row r="308" spans="1:7" x14ac:dyDescent="0.25">
      <c r="A308">
        <v>102173510</v>
      </c>
      <c r="B308" t="s">
        <v>593</v>
      </c>
      <c r="C308" t="s">
        <v>594</v>
      </c>
      <c r="D308" s="1">
        <v>0.62079530268504268</v>
      </c>
      <c r="E308" s="1">
        <f t="shared" si="4"/>
        <v>-0.6878104536294497</v>
      </c>
      <c r="F308" s="2">
        <v>1.3504E-6</v>
      </c>
      <c r="G308" s="2">
        <v>9.5148000000000004E-5</v>
      </c>
    </row>
    <row r="309" spans="1:7" x14ac:dyDescent="0.25">
      <c r="A309">
        <v>102172960</v>
      </c>
      <c r="B309" t="s">
        <v>595</v>
      </c>
      <c r="C309" t="s">
        <v>596</v>
      </c>
      <c r="D309" s="1">
        <v>0.62061836935685588</v>
      </c>
      <c r="E309" s="1">
        <f t="shared" si="4"/>
        <v>-0.68822169581667592</v>
      </c>
      <c r="F309" s="2">
        <v>1.0446000000000001E-51</v>
      </c>
      <c r="G309" s="2">
        <v>1.336E-48</v>
      </c>
    </row>
    <row r="310" spans="1:7" x14ac:dyDescent="0.25">
      <c r="A310">
        <v>102173933</v>
      </c>
      <c r="B310" t="s">
        <v>597</v>
      </c>
      <c r="C310" t="s">
        <v>598</v>
      </c>
      <c r="D310" s="1">
        <v>0.6182557952762463</v>
      </c>
      <c r="E310" s="1">
        <f t="shared" si="4"/>
        <v>-0.69372423697717867</v>
      </c>
      <c r="F310" s="2">
        <v>9.8930000000000003E-5</v>
      </c>
      <c r="G310">
        <v>4.4136999999999996E-3</v>
      </c>
    </row>
    <row r="311" spans="1:7" x14ac:dyDescent="0.25">
      <c r="A311">
        <v>102190939</v>
      </c>
      <c r="B311" t="s">
        <v>599</v>
      </c>
      <c r="C311" t="s">
        <v>600</v>
      </c>
      <c r="D311" s="1">
        <v>0.61823918832823355</v>
      </c>
      <c r="E311" s="1">
        <f t="shared" si="4"/>
        <v>-0.6937629896803621</v>
      </c>
      <c r="F311" s="2">
        <v>1.2298000000000001E-12</v>
      </c>
      <c r="G311" s="2">
        <v>1.9026E-10</v>
      </c>
    </row>
    <row r="312" spans="1:7" x14ac:dyDescent="0.25">
      <c r="A312">
        <v>102184593</v>
      </c>
      <c r="B312" t="s">
        <v>601</v>
      </c>
      <c r="C312" t="s">
        <v>602</v>
      </c>
      <c r="D312" s="1">
        <v>0.61712785833139594</v>
      </c>
      <c r="E312" s="1">
        <f t="shared" si="4"/>
        <v>-0.69635867282096153</v>
      </c>
      <c r="F312" s="2">
        <v>3.2839000000000002E-38</v>
      </c>
      <c r="G312" s="2">
        <v>2.2500000000000001E-35</v>
      </c>
    </row>
    <row r="313" spans="1:7" x14ac:dyDescent="0.25">
      <c r="A313">
        <v>102181154</v>
      </c>
      <c r="B313" t="s">
        <v>603</v>
      </c>
      <c r="C313" t="s">
        <v>604</v>
      </c>
      <c r="D313" s="1">
        <v>0.61574418127548436</v>
      </c>
      <c r="E313" s="1">
        <f t="shared" si="4"/>
        <v>-0.69959700543095749</v>
      </c>
      <c r="F313">
        <v>1.3992E-3</v>
      </c>
      <c r="G313">
        <v>4.1553E-2</v>
      </c>
    </row>
    <row r="314" spans="1:7" x14ac:dyDescent="0.25">
      <c r="A314">
        <v>102185604</v>
      </c>
      <c r="B314" t="s">
        <v>605</v>
      </c>
      <c r="C314" t="s">
        <v>606</v>
      </c>
      <c r="D314" s="1">
        <v>0.61198943418112806</v>
      </c>
      <c r="E314" s="1">
        <f t="shared" si="4"/>
        <v>-0.70842134946302004</v>
      </c>
      <c r="F314" s="2">
        <v>6.6310999999999997E-11</v>
      </c>
      <c r="G314" s="2">
        <v>8.5376E-9</v>
      </c>
    </row>
    <row r="315" spans="1:7" x14ac:dyDescent="0.25">
      <c r="A315">
        <v>102172558</v>
      </c>
      <c r="B315" t="s">
        <v>607</v>
      </c>
      <c r="C315" t="s">
        <v>608</v>
      </c>
      <c r="D315" s="1">
        <v>0.6110777146249089</v>
      </c>
      <c r="E315" s="1">
        <f t="shared" si="4"/>
        <v>-0.71057222650579932</v>
      </c>
      <c r="F315" s="2">
        <v>2.3466000000000001E-12</v>
      </c>
      <c r="G315" s="2">
        <v>3.5447000000000002E-10</v>
      </c>
    </row>
    <row r="316" spans="1:7" x14ac:dyDescent="0.25">
      <c r="A316">
        <v>102181695</v>
      </c>
      <c r="B316" t="s">
        <v>609</v>
      </c>
      <c r="C316" t="s">
        <v>610</v>
      </c>
      <c r="D316" s="1">
        <v>0.60794677608218928</v>
      </c>
      <c r="E316" s="1">
        <f t="shared" si="4"/>
        <v>-0.7179830693161513</v>
      </c>
      <c r="F316">
        <v>6.9873999999999999E-4</v>
      </c>
      <c r="G316">
        <v>2.3682999999999999E-2</v>
      </c>
    </row>
    <row r="317" spans="1:7" x14ac:dyDescent="0.25">
      <c r="A317">
        <v>102182917</v>
      </c>
      <c r="B317" t="s">
        <v>611</v>
      </c>
      <c r="C317" t="s">
        <v>612</v>
      </c>
      <c r="D317" s="1">
        <v>0.60743358476583031</v>
      </c>
      <c r="E317" s="1">
        <f t="shared" si="4"/>
        <v>-0.7192014181310411</v>
      </c>
      <c r="F317">
        <v>8.3816999999999995E-4</v>
      </c>
      <c r="G317">
        <v>2.7517E-2</v>
      </c>
    </row>
    <row r="318" spans="1:7" x14ac:dyDescent="0.25">
      <c r="A318">
        <v>102177280</v>
      </c>
      <c r="B318" t="s">
        <v>613</v>
      </c>
      <c r="C318" t="s">
        <v>614</v>
      </c>
      <c r="D318" s="1">
        <v>0.60714870177013269</v>
      </c>
      <c r="E318" s="1">
        <f t="shared" si="4"/>
        <v>-0.71987819284975652</v>
      </c>
      <c r="F318" s="2">
        <v>2.7066999999999999E-6</v>
      </c>
      <c r="G318">
        <v>1.7602000000000001E-4</v>
      </c>
    </row>
    <row r="319" spans="1:7" x14ac:dyDescent="0.25">
      <c r="A319">
        <v>102188266</v>
      </c>
      <c r="B319" t="s">
        <v>615</v>
      </c>
      <c r="C319" t="s">
        <v>616</v>
      </c>
      <c r="D319" s="1">
        <v>0.60695737855455134</v>
      </c>
      <c r="E319" s="1">
        <f t="shared" si="4"/>
        <v>-0.72033288303059662</v>
      </c>
      <c r="F319" s="2">
        <v>3.0076999999999998E-44</v>
      </c>
      <c r="G319" s="2">
        <v>2.4041000000000001E-41</v>
      </c>
    </row>
    <row r="320" spans="1:7" x14ac:dyDescent="0.25">
      <c r="A320">
        <v>102188640</v>
      </c>
      <c r="B320" t="s">
        <v>617</v>
      </c>
      <c r="C320" t="s">
        <v>618</v>
      </c>
      <c r="D320" s="1">
        <v>0.60691508911637093</v>
      </c>
      <c r="E320" s="1">
        <f t="shared" si="4"/>
        <v>-0.72043340555564672</v>
      </c>
      <c r="F320" s="2">
        <v>1.7445999999999999E-5</v>
      </c>
      <c r="G320">
        <v>9.2201999999999996E-4</v>
      </c>
    </row>
    <row r="321" spans="1:7" x14ac:dyDescent="0.25">
      <c r="A321">
        <v>102177365</v>
      </c>
      <c r="B321" t="s">
        <v>619</v>
      </c>
      <c r="C321" t="s">
        <v>620</v>
      </c>
      <c r="D321" s="1">
        <v>0.60286730194427562</v>
      </c>
      <c r="E321" s="1">
        <f t="shared" si="4"/>
        <v>-0.73008761165880498</v>
      </c>
      <c r="F321" s="2">
        <v>7.1123000000000003E-10</v>
      </c>
      <c r="G321" s="2">
        <v>8.1701999999999999E-8</v>
      </c>
    </row>
    <row r="322" spans="1:7" x14ac:dyDescent="0.25">
      <c r="A322">
        <v>102181878</v>
      </c>
      <c r="B322" t="s">
        <v>621</v>
      </c>
      <c r="C322" t="s">
        <v>622</v>
      </c>
      <c r="D322" s="1">
        <v>0.60250193214850156</v>
      </c>
      <c r="E322" s="1">
        <f t="shared" si="4"/>
        <v>-0.73096222699440316</v>
      </c>
      <c r="F322" s="2">
        <v>1.5375999999999999E-6</v>
      </c>
      <c r="G322">
        <v>1.0497000000000001E-4</v>
      </c>
    </row>
    <row r="323" spans="1:7" x14ac:dyDescent="0.25">
      <c r="A323">
        <v>102182697</v>
      </c>
      <c r="B323" t="s">
        <v>623</v>
      </c>
      <c r="C323" t="s">
        <v>624</v>
      </c>
      <c r="D323" s="1">
        <v>0.600850497725541</v>
      </c>
      <c r="E323" s="1">
        <f t="shared" ref="E323:E386" si="5">LOG(D323,2)</f>
        <v>-0.73492202744676782</v>
      </c>
      <c r="F323">
        <v>1.2631E-4</v>
      </c>
      <c r="G323">
        <v>5.4824000000000001E-3</v>
      </c>
    </row>
    <row r="324" spans="1:7" x14ac:dyDescent="0.25">
      <c r="A324">
        <v>102182065</v>
      </c>
      <c r="B324" t="s">
        <v>625</v>
      </c>
      <c r="C324" t="s">
        <v>626</v>
      </c>
      <c r="D324" s="1">
        <v>0.59958400287818614</v>
      </c>
      <c r="E324" s="1">
        <f t="shared" si="5"/>
        <v>-0.73796620272264446</v>
      </c>
      <c r="F324">
        <v>1.5535000000000001E-4</v>
      </c>
      <c r="G324">
        <v>6.6375000000000002E-3</v>
      </c>
    </row>
    <row r="325" spans="1:7" x14ac:dyDescent="0.25">
      <c r="A325">
        <v>102181537</v>
      </c>
      <c r="B325" t="s">
        <v>627</v>
      </c>
      <c r="C325" t="s">
        <v>628</v>
      </c>
      <c r="D325" s="1">
        <v>0.59957303065841594</v>
      </c>
      <c r="E325" s="1">
        <f t="shared" si="5"/>
        <v>-0.73799260388047061</v>
      </c>
      <c r="F325" s="2">
        <v>1.5232000000000001E-6</v>
      </c>
      <c r="G325">
        <v>1.0436E-4</v>
      </c>
    </row>
    <row r="326" spans="1:7" x14ac:dyDescent="0.25">
      <c r="A326">
        <v>102186663</v>
      </c>
      <c r="B326" t="s">
        <v>629</v>
      </c>
      <c r="C326" t="s">
        <v>630</v>
      </c>
      <c r="D326" s="1">
        <v>0.59895900675790026</v>
      </c>
      <c r="E326" s="1">
        <f t="shared" si="5"/>
        <v>-0.73947082771781147</v>
      </c>
      <c r="F326" s="2">
        <v>2.5380999999999999E-24</v>
      </c>
      <c r="G326" s="2">
        <v>1.0144000000000001E-21</v>
      </c>
    </row>
    <row r="327" spans="1:7" x14ac:dyDescent="0.25">
      <c r="A327">
        <v>102175949</v>
      </c>
      <c r="B327" t="s">
        <v>631</v>
      </c>
      <c r="C327" t="s">
        <v>632</v>
      </c>
      <c r="D327" s="1">
        <v>0.59891951626108386</v>
      </c>
      <c r="E327" s="1">
        <f t="shared" si="5"/>
        <v>-0.73956595045829832</v>
      </c>
      <c r="F327">
        <v>1.7794999999999999E-4</v>
      </c>
      <c r="G327">
        <v>7.4700000000000001E-3</v>
      </c>
    </row>
    <row r="328" spans="1:7" x14ac:dyDescent="0.25">
      <c r="A328">
        <v>106503104</v>
      </c>
      <c r="B328" t="s">
        <v>633</v>
      </c>
      <c r="C328" t="s">
        <v>634</v>
      </c>
      <c r="D328" s="1">
        <v>0.59455467553892272</v>
      </c>
      <c r="E328" s="1">
        <f t="shared" si="5"/>
        <v>-0.750118607873836</v>
      </c>
      <c r="F328" s="2">
        <v>6.0819000000000002E-5</v>
      </c>
      <c r="G328">
        <v>2.9023999999999999E-3</v>
      </c>
    </row>
    <row r="329" spans="1:7" x14ac:dyDescent="0.25">
      <c r="A329">
        <v>102190636</v>
      </c>
      <c r="B329" t="s">
        <v>635</v>
      </c>
      <c r="C329" t="s">
        <v>636</v>
      </c>
      <c r="D329" s="1">
        <v>0.59158599135804246</v>
      </c>
      <c r="E329" s="1">
        <f t="shared" si="5"/>
        <v>-0.75734020478568698</v>
      </c>
      <c r="F329" s="2">
        <v>8.6948999999999999E-18</v>
      </c>
      <c r="G329" s="2">
        <v>2.0341999999999998E-15</v>
      </c>
    </row>
    <row r="330" spans="1:7" x14ac:dyDescent="0.25">
      <c r="A330">
        <v>102174236</v>
      </c>
      <c r="B330" t="s">
        <v>637</v>
      </c>
      <c r="C330" t="s">
        <v>638</v>
      </c>
      <c r="D330" s="1">
        <v>0.59054636484367984</v>
      </c>
      <c r="E330" s="1">
        <f t="shared" si="5"/>
        <v>-0.75987776226892556</v>
      </c>
      <c r="F330">
        <v>7.7234000000000005E-4</v>
      </c>
      <c r="G330">
        <v>2.5634000000000001E-2</v>
      </c>
    </row>
    <row r="331" spans="1:7" x14ac:dyDescent="0.25">
      <c r="A331">
        <v>102191516</v>
      </c>
      <c r="B331" t="s">
        <v>639</v>
      </c>
      <c r="C331" t="s">
        <v>640</v>
      </c>
      <c r="D331" s="1">
        <v>0.58710910244727299</v>
      </c>
      <c r="E331" s="1">
        <f t="shared" si="5"/>
        <v>-0.7682994707108719</v>
      </c>
      <c r="F331" s="2">
        <v>2.1890000000000001E-6</v>
      </c>
      <c r="G331">
        <v>1.4580999999999999E-4</v>
      </c>
    </row>
    <row r="332" spans="1:7" x14ac:dyDescent="0.25">
      <c r="A332">
        <v>102190782</v>
      </c>
      <c r="B332" t="s">
        <v>641</v>
      </c>
      <c r="C332" t="s">
        <v>642</v>
      </c>
      <c r="D332" s="1">
        <v>0.58601382280105418</v>
      </c>
      <c r="E332" s="1">
        <f t="shared" si="5"/>
        <v>-0.77099339977681036</v>
      </c>
      <c r="F332">
        <v>1.0704000000000001E-4</v>
      </c>
      <c r="G332">
        <v>4.7314999999999996E-3</v>
      </c>
    </row>
    <row r="333" spans="1:7" x14ac:dyDescent="0.25">
      <c r="A333">
        <v>102180076</v>
      </c>
      <c r="B333" t="s">
        <v>643</v>
      </c>
      <c r="C333" t="s">
        <v>644</v>
      </c>
      <c r="D333" s="1">
        <v>0.58529031983013047</v>
      </c>
      <c r="E333" s="1">
        <f t="shared" si="5"/>
        <v>-0.77277567688653792</v>
      </c>
      <c r="F333" s="2">
        <v>9.2620000000000001E-14</v>
      </c>
      <c r="G333" s="2">
        <v>1.6153E-11</v>
      </c>
    </row>
    <row r="334" spans="1:7" x14ac:dyDescent="0.25">
      <c r="A334">
        <v>102188652</v>
      </c>
      <c r="B334" t="s">
        <v>645</v>
      </c>
      <c r="C334" t="s">
        <v>646</v>
      </c>
      <c r="D334" s="1">
        <v>0.57515826751259913</v>
      </c>
      <c r="E334" s="1">
        <f t="shared" si="5"/>
        <v>-0.79796909476528266</v>
      </c>
      <c r="F334" s="2">
        <v>5.9760999999999999E-5</v>
      </c>
      <c r="G334">
        <v>2.859E-3</v>
      </c>
    </row>
    <row r="335" spans="1:7" x14ac:dyDescent="0.25">
      <c r="A335">
        <v>102180396</v>
      </c>
      <c r="B335" t="s">
        <v>647</v>
      </c>
      <c r="C335" t="s">
        <v>648</v>
      </c>
      <c r="D335" s="1">
        <v>0.57462159287761472</v>
      </c>
      <c r="E335" s="1">
        <f t="shared" si="5"/>
        <v>-0.79931588803826392</v>
      </c>
      <c r="F335" s="2">
        <v>1.7954E-6</v>
      </c>
      <c r="G335">
        <v>1.2128E-4</v>
      </c>
    </row>
    <row r="336" spans="1:7" x14ac:dyDescent="0.25">
      <c r="A336">
        <v>102187695</v>
      </c>
      <c r="B336" t="s">
        <v>649</v>
      </c>
      <c r="C336" t="s">
        <v>650</v>
      </c>
      <c r="D336" s="1">
        <v>0.57445759431515064</v>
      </c>
      <c r="E336" s="1">
        <f t="shared" si="5"/>
        <v>-0.79972769588758075</v>
      </c>
      <c r="F336" s="2">
        <v>1.8642000000000001E-18</v>
      </c>
      <c r="G336" s="2">
        <v>4.7685000000000005E-16</v>
      </c>
    </row>
    <row r="337" spans="1:7" x14ac:dyDescent="0.25">
      <c r="A337">
        <v>102190287</v>
      </c>
      <c r="B337" t="s">
        <v>651</v>
      </c>
      <c r="C337" t="s">
        <v>652</v>
      </c>
      <c r="D337" s="1">
        <v>0.57190214527734984</v>
      </c>
      <c r="E337" s="1">
        <f t="shared" si="5"/>
        <v>-0.80615977760426805</v>
      </c>
      <c r="F337">
        <v>4.4287999999999999E-4</v>
      </c>
      <c r="G337">
        <v>1.6402E-2</v>
      </c>
    </row>
    <row r="338" spans="1:7" x14ac:dyDescent="0.25">
      <c r="A338">
        <v>102186068</v>
      </c>
      <c r="B338" t="s">
        <v>653</v>
      </c>
      <c r="C338" t="s">
        <v>654</v>
      </c>
      <c r="D338" s="1">
        <v>0.57062477900821373</v>
      </c>
      <c r="E338" s="1">
        <f t="shared" si="5"/>
        <v>-0.80938569851789088</v>
      </c>
      <c r="F338" s="2">
        <v>5.8075000000000002E-5</v>
      </c>
      <c r="G338">
        <v>2.7853000000000001E-3</v>
      </c>
    </row>
    <row r="339" spans="1:7" x14ac:dyDescent="0.25">
      <c r="A339">
        <v>102172114</v>
      </c>
      <c r="B339" t="s">
        <v>655</v>
      </c>
      <c r="C339" t="s">
        <v>656</v>
      </c>
      <c r="D339" s="1">
        <v>0.5683610155137353</v>
      </c>
      <c r="E339" s="1">
        <f t="shared" si="5"/>
        <v>-0.81512049289962429</v>
      </c>
      <c r="F339">
        <v>5.7757000000000001E-4</v>
      </c>
      <c r="G339">
        <v>2.0292999999999999E-2</v>
      </c>
    </row>
    <row r="340" spans="1:7" x14ac:dyDescent="0.25">
      <c r="A340">
        <v>102185761</v>
      </c>
      <c r="B340" t="s">
        <v>657</v>
      </c>
      <c r="C340" t="s">
        <v>658</v>
      </c>
      <c r="D340" s="1">
        <v>0.56693246814740783</v>
      </c>
      <c r="E340" s="1">
        <f t="shared" si="5"/>
        <v>-0.81875120041000293</v>
      </c>
      <c r="F340">
        <v>2.3671E-4</v>
      </c>
      <c r="G340">
        <v>9.6206999999999994E-3</v>
      </c>
    </row>
    <row r="341" spans="1:7" x14ac:dyDescent="0.25">
      <c r="A341">
        <v>102175553</v>
      </c>
      <c r="B341" t="s">
        <v>659</v>
      </c>
      <c r="C341" t="s">
        <v>660</v>
      </c>
      <c r="D341" s="1">
        <v>0.5615997190831401</v>
      </c>
      <c r="E341" s="1">
        <f t="shared" si="5"/>
        <v>-0.8323858808927912</v>
      </c>
      <c r="F341" s="2">
        <v>3.8596000000000001E-5</v>
      </c>
      <c r="G341">
        <v>1.9082999999999999E-3</v>
      </c>
    </row>
    <row r="342" spans="1:7" x14ac:dyDescent="0.25">
      <c r="A342">
        <v>102174905</v>
      </c>
      <c r="B342" t="s">
        <v>661</v>
      </c>
      <c r="C342" t="s">
        <v>662</v>
      </c>
      <c r="D342" s="1">
        <v>0.56127060112195049</v>
      </c>
      <c r="E342" s="1">
        <f t="shared" si="5"/>
        <v>-0.83323160075113811</v>
      </c>
      <c r="F342">
        <v>7.0512999999999999E-4</v>
      </c>
      <c r="G342">
        <v>2.3858000000000001E-2</v>
      </c>
    </row>
    <row r="343" spans="1:7" x14ac:dyDescent="0.25">
      <c r="A343">
        <v>102187110</v>
      </c>
      <c r="B343" t="s">
        <v>663</v>
      </c>
      <c r="C343" t="s">
        <v>664</v>
      </c>
      <c r="D343" s="1">
        <v>0.56112362445820219</v>
      </c>
      <c r="E343" s="1">
        <f t="shared" si="5"/>
        <v>-0.83360944037343032</v>
      </c>
      <c r="F343" s="2">
        <v>1.8944E-5</v>
      </c>
      <c r="G343">
        <v>9.8755999999999996E-4</v>
      </c>
    </row>
    <row r="344" spans="1:7" x14ac:dyDescent="0.25">
      <c r="A344">
        <v>102177438</v>
      </c>
      <c r="B344" t="s">
        <v>665</v>
      </c>
      <c r="C344" t="s">
        <v>666</v>
      </c>
      <c r="D344" s="1">
        <v>0.56081052940246456</v>
      </c>
      <c r="E344" s="1">
        <f t="shared" si="5"/>
        <v>-0.83441465820980898</v>
      </c>
      <c r="F344" s="2">
        <v>2.8119E-5</v>
      </c>
      <c r="G344">
        <v>1.4158E-3</v>
      </c>
    </row>
    <row r="345" spans="1:7" x14ac:dyDescent="0.25">
      <c r="A345">
        <v>102187824</v>
      </c>
      <c r="B345" t="s">
        <v>667</v>
      </c>
      <c r="C345" t="s">
        <v>668</v>
      </c>
      <c r="D345" s="1">
        <v>0.56010135809908379</v>
      </c>
      <c r="E345" s="1">
        <f t="shared" si="5"/>
        <v>-0.83624016844026694</v>
      </c>
      <c r="F345" s="2">
        <v>1.4711E-5</v>
      </c>
      <c r="G345">
        <v>7.9500000000000003E-4</v>
      </c>
    </row>
    <row r="346" spans="1:7" x14ac:dyDescent="0.25">
      <c r="A346">
        <v>102185274</v>
      </c>
      <c r="B346" t="s">
        <v>669</v>
      </c>
      <c r="C346" t="s">
        <v>670</v>
      </c>
      <c r="D346" s="1">
        <v>0.55824908861810896</v>
      </c>
      <c r="E346" s="1">
        <f t="shared" si="5"/>
        <v>-0.84101910414137415</v>
      </c>
      <c r="F346">
        <v>1.8228E-4</v>
      </c>
      <c r="G346">
        <v>7.6184E-3</v>
      </c>
    </row>
    <row r="347" spans="1:7" x14ac:dyDescent="0.25">
      <c r="A347">
        <v>102183005</v>
      </c>
      <c r="B347" t="s">
        <v>671</v>
      </c>
      <c r="C347" t="s">
        <v>672</v>
      </c>
      <c r="D347" s="1">
        <v>0.55812891067769121</v>
      </c>
      <c r="E347" s="1">
        <f t="shared" si="5"/>
        <v>-0.84132971599406925</v>
      </c>
      <c r="F347" s="2">
        <v>6.7410000000000003E-6</v>
      </c>
      <c r="G347">
        <v>3.9791000000000002E-4</v>
      </c>
    </row>
    <row r="348" spans="1:7" x14ac:dyDescent="0.25">
      <c r="A348">
        <v>102182460</v>
      </c>
      <c r="B348" t="s">
        <v>673</v>
      </c>
      <c r="C348" t="s">
        <v>674</v>
      </c>
      <c r="D348" s="1">
        <v>0.55758913362709028</v>
      </c>
      <c r="E348" s="1">
        <f t="shared" si="5"/>
        <v>-0.84272564884434187</v>
      </c>
      <c r="F348" s="2">
        <v>2.588E-5</v>
      </c>
      <c r="G348">
        <v>1.3204E-3</v>
      </c>
    </row>
    <row r="349" spans="1:7" x14ac:dyDescent="0.25">
      <c r="A349">
        <v>102174369</v>
      </c>
      <c r="B349" t="s">
        <v>675</v>
      </c>
      <c r="C349" t="s">
        <v>676</v>
      </c>
      <c r="D349" s="1">
        <v>0.55621114262633753</v>
      </c>
      <c r="E349" s="1">
        <f t="shared" si="5"/>
        <v>-0.84629544827766634</v>
      </c>
      <c r="F349" s="2">
        <v>3.2796000000000001E-9</v>
      </c>
      <c r="G349" s="2">
        <v>3.4953999999999999E-7</v>
      </c>
    </row>
    <row r="350" spans="1:7" x14ac:dyDescent="0.25">
      <c r="A350">
        <v>102168295</v>
      </c>
      <c r="B350" t="s">
        <v>677</v>
      </c>
      <c r="C350" t="s">
        <v>678</v>
      </c>
      <c r="D350" s="1">
        <v>0.55603037623473706</v>
      </c>
      <c r="E350" s="1">
        <f t="shared" si="5"/>
        <v>-0.84676439458940733</v>
      </c>
      <c r="F350" s="2">
        <v>3.7739000000000002E-24</v>
      </c>
      <c r="G350" s="2">
        <v>1.448E-21</v>
      </c>
    </row>
    <row r="351" spans="1:7" x14ac:dyDescent="0.25">
      <c r="A351">
        <v>102178247</v>
      </c>
      <c r="B351" t="s">
        <v>679</v>
      </c>
      <c r="C351" t="s">
        <v>680</v>
      </c>
      <c r="D351" s="1">
        <v>0.5520849945403945</v>
      </c>
      <c r="E351" s="1">
        <f t="shared" si="5"/>
        <v>-0.85703770512565514</v>
      </c>
      <c r="F351">
        <v>8.2091E-4</v>
      </c>
      <c r="G351">
        <v>2.7012999999999999E-2</v>
      </c>
    </row>
    <row r="352" spans="1:7" x14ac:dyDescent="0.25">
      <c r="A352">
        <v>102173982</v>
      </c>
      <c r="B352" t="s">
        <v>681</v>
      </c>
      <c r="C352" t="s">
        <v>682</v>
      </c>
      <c r="D352" s="1">
        <v>0.54891291798035946</v>
      </c>
      <c r="E352" s="1">
        <f t="shared" si="5"/>
        <v>-0.86535080314839241</v>
      </c>
      <c r="F352" s="2">
        <v>1.3097999999999999E-13</v>
      </c>
      <c r="G352" s="2">
        <v>2.2636999999999999E-11</v>
      </c>
    </row>
    <row r="353" spans="1:7" x14ac:dyDescent="0.25">
      <c r="A353">
        <v>102181558</v>
      </c>
      <c r="B353" t="s">
        <v>683</v>
      </c>
      <c r="C353" t="s">
        <v>684</v>
      </c>
      <c r="D353" s="1">
        <v>0.54870317912855238</v>
      </c>
      <c r="E353" s="1">
        <f t="shared" si="5"/>
        <v>-0.86590216023191868</v>
      </c>
      <c r="F353" s="2">
        <v>1.5740000000000001E-8</v>
      </c>
      <c r="G353" s="2">
        <v>1.5564E-6</v>
      </c>
    </row>
    <row r="354" spans="1:7" x14ac:dyDescent="0.25">
      <c r="A354">
        <v>102177138</v>
      </c>
      <c r="B354" t="s">
        <v>685</v>
      </c>
      <c r="C354" t="s">
        <v>686</v>
      </c>
      <c r="D354" s="1">
        <v>0.5485061597435521</v>
      </c>
      <c r="E354" s="1">
        <f t="shared" si="5"/>
        <v>-0.86642027265164356</v>
      </c>
      <c r="F354" s="2">
        <v>4.4636999999999999E-7</v>
      </c>
      <c r="G354" s="2">
        <v>3.5385000000000001E-5</v>
      </c>
    </row>
    <row r="355" spans="1:7" x14ac:dyDescent="0.25">
      <c r="A355">
        <v>102180080</v>
      </c>
      <c r="B355" t="s">
        <v>687</v>
      </c>
      <c r="C355" t="s">
        <v>688</v>
      </c>
      <c r="D355" s="1">
        <v>0.54765291250148929</v>
      </c>
      <c r="E355" s="1">
        <f t="shared" si="5"/>
        <v>-0.86866625290133881</v>
      </c>
      <c r="F355" s="2">
        <v>6.3111000000000002E-8</v>
      </c>
      <c r="G355" s="2">
        <v>5.6575999999999998E-6</v>
      </c>
    </row>
    <row r="356" spans="1:7" x14ac:dyDescent="0.25">
      <c r="A356">
        <v>102191119</v>
      </c>
      <c r="B356" t="s">
        <v>689</v>
      </c>
      <c r="C356" t="s">
        <v>690</v>
      </c>
      <c r="D356" s="1">
        <v>0.54016621032618195</v>
      </c>
      <c r="E356" s="1">
        <f t="shared" si="5"/>
        <v>-0.88852469887521268</v>
      </c>
      <c r="F356" s="2">
        <v>8.2292999999999996E-19</v>
      </c>
      <c r="G356" s="2">
        <v>2.1926000000000001E-16</v>
      </c>
    </row>
    <row r="357" spans="1:7" x14ac:dyDescent="0.25">
      <c r="A357">
        <v>102170086</v>
      </c>
      <c r="B357" t="s">
        <v>691</v>
      </c>
      <c r="C357" t="s">
        <v>692</v>
      </c>
      <c r="D357" s="1">
        <v>0.53852971162789631</v>
      </c>
      <c r="E357" s="1">
        <f t="shared" si="5"/>
        <v>-0.89290215190852507</v>
      </c>
      <c r="F357" s="2">
        <v>3.9267999999999998E-10</v>
      </c>
      <c r="G357" s="2">
        <v>4.6501000000000001E-8</v>
      </c>
    </row>
    <row r="358" spans="1:7" x14ac:dyDescent="0.25">
      <c r="A358">
        <v>102172997</v>
      </c>
      <c r="B358" t="s">
        <v>693</v>
      </c>
      <c r="C358" t="s">
        <v>694</v>
      </c>
      <c r="D358" s="1">
        <v>0.53569528396758981</v>
      </c>
      <c r="E358" s="1">
        <f t="shared" si="5"/>
        <v>-0.90051549964466837</v>
      </c>
      <c r="F358" s="2">
        <v>1.686E-11</v>
      </c>
      <c r="G358" s="2">
        <v>2.3102000000000001E-9</v>
      </c>
    </row>
    <row r="359" spans="1:7" x14ac:dyDescent="0.25">
      <c r="A359">
        <v>102170179</v>
      </c>
      <c r="B359" t="s">
        <v>695</v>
      </c>
      <c r="C359" t="s">
        <v>696</v>
      </c>
      <c r="D359" s="1">
        <v>0.53406747697956658</v>
      </c>
      <c r="E359" s="1">
        <f t="shared" si="5"/>
        <v>-0.90490606354802672</v>
      </c>
      <c r="F359">
        <v>1.2962E-3</v>
      </c>
      <c r="G359">
        <v>3.9260000000000003E-2</v>
      </c>
    </row>
    <row r="360" spans="1:7" x14ac:dyDescent="0.25">
      <c r="A360">
        <v>102179091</v>
      </c>
      <c r="B360" t="s">
        <v>697</v>
      </c>
      <c r="C360" t="s">
        <v>698</v>
      </c>
      <c r="D360" s="1">
        <v>0.5315747590862826</v>
      </c>
      <c r="E360" s="1">
        <f t="shared" si="5"/>
        <v>-0.911655492541116</v>
      </c>
      <c r="F360" s="2">
        <v>2.8276999999999999E-21</v>
      </c>
      <c r="G360" s="2">
        <v>8.6106999999999999E-19</v>
      </c>
    </row>
    <row r="361" spans="1:7" x14ac:dyDescent="0.25">
      <c r="A361">
        <v>102170811</v>
      </c>
      <c r="B361" t="s">
        <v>699</v>
      </c>
      <c r="C361" t="s">
        <v>700</v>
      </c>
      <c r="D361" s="1">
        <v>0.5300876725267436</v>
      </c>
      <c r="E361" s="1">
        <f t="shared" si="5"/>
        <v>-0.91569710453385322</v>
      </c>
      <c r="F361" s="2">
        <v>9.2129000000000004E-8</v>
      </c>
      <c r="G361" s="2">
        <v>8.0702999999999996E-6</v>
      </c>
    </row>
    <row r="362" spans="1:7" x14ac:dyDescent="0.25">
      <c r="A362">
        <v>102183362</v>
      </c>
      <c r="B362" t="s">
        <v>701</v>
      </c>
      <c r="C362" t="s">
        <v>702</v>
      </c>
      <c r="D362" s="1">
        <v>0.5274336754303649</v>
      </c>
      <c r="E362" s="1">
        <f t="shared" si="5"/>
        <v>-0.9229384079750188</v>
      </c>
      <c r="F362">
        <v>4.9308999999999996E-4</v>
      </c>
      <c r="G362">
        <v>1.7814E-2</v>
      </c>
    </row>
    <row r="363" spans="1:7" x14ac:dyDescent="0.25">
      <c r="A363">
        <v>102181539</v>
      </c>
      <c r="B363" t="s">
        <v>703</v>
      </c>
      <c r="C363" t="s">
        <v>704</v>
      </c>
      <c r="D363" s="1">
        <v>0.52502589540701505</v>
      </c>
      <c r="E363" s="1">
        <f t="shared" si="5"/>
        <v>-0.92953951352965014</v>
      </c>
      <c r="F363" s="2">
        <v>6.5022000000000002E-6</v>
      </c>
      <c r="G363">
        <v>3.8619000000000001E-4</v>
      </c>
    </row>
    <row r="364" spans="1:7" x14ac:dyDescent="0.25">
      <c r="A364">
        <v>102180230</v>
      </c>
      <c r="B364" t="s">
        <v>705</v>
      </c>
      <c r="C364" t="s">
        <v>706</v>
      </c>
      <c r="D364" s="1">
        <v>0.52016181448820165</v>
      </c>
      <c r="E364" s="1">
        <f t="shared" si="5"/>
        <v>-0.94296760116308842</v>
      </c>
      <c r="F364" s="2">
        <v>4.8682000000000003E-161</v>
      </c>
      <c r="G364" s="2">
        <v>9.3390999999999994E-157</v>
      </c>
    </row>
    <row r="365" spans="1:7" x14ac:dyDescent="0.25">
      <c r="A365">
        <v>102178003</v>
      </c>
      <c r="B365" t="s">
        <v>707</v>
      </c>
      <c r="C365" t="s">
        <v>708</v>
      </c>
      <c r="D365" s="1">
        <v>0.51874762737951041</v>
      </c>
      <c r="E365" s="1">
        <f t="shared" si="5"/>
        <v>-0.94689526204769947</v>
      </c>
      <c r="F365">
        <v>5.9442000000000002E-4</v>
      </c>
      <c r="G365">
        <v>2.0771000000000001E-2</v>
      </c>
    </row>
    <row r="366" spans="1:7" x14ac:dyDescent="0.25">
      <c r="A366">
        <v>102185291</v>
      </c>
      <c r="B366" t="s">
        <v>709</v>
      </c>
      <c r="C366" t="s">
        <v>710</v>
      </c>
      <c r="D366" s="1">
        <v>0.51502593294473764</v>
      </c>
      <c r="E366" s="1">
        <f t="shared" si="5"/>
        <v>-0.95728301717631847</v>
      </c>
      <c r="F366" s="2">
        <v>3.4533999999999998E-6</v>
      </c>
      <c r="G366">
        <v>2.2031000000000001E-4</v>
      </c>
    </row>
    <row r="367" spans="1:7" x14ac:dyDescent="0.25">
      <c r="A367">
        <v>102176058</v>
      </c>
      <c r="B367" t="s">
        <v>711</v>
      </c>
      <c r="C367" t="s">
        <v>712</v>
      </c>
      <c r="D367" s="1">
        <v>0.51466849189290564</v>
      </c>
      <c r="E367" s="1">
        <f t="shared" si="5"/>
        <v>-0.95828463171586065</v>
      </c>
      <c r="F367" s="2">
        <v>1.4918E-10</v>
      </c>
      <c r="G367" s="2">
        <v>1.8705999999999999E-8</v>
      </c>
    </row>
    <row r="368" spans="1:7" x14ac:dyDescent="0.25">
      <c r="A368">
        <v>102175398</v>
      </c>
      <c r="B368" t="s">
        <v>713</v>
      </c>
      <c r="C368" t="s">
        <v>714</v>
      </c>
      <c r="D368" s="1">
        <v>0.51365960322250737</v>
      </c>
      <c r="E368" s="1">
        <f t="shared" si="5"/>
        <v>-0.96111547754319859</v>
      </c>
      <c r="F368">
        <v>2.6722999999999997E-4</v>
      </c>
      <c r="G368">
        <v>1.0614E-2</v>
      </c>
    </row>
    <row r="369" spans="1:7" x14ac:dyDescent="0.25">
      <c r="A369">
        <v>100861303</v>
      </c>
      <c r="B369" t="s">
        <v>715</v>
      </c>
      <c r="C369" t="s">
        <v>716</v>
      </c>
      <c r="D369" s="1">
        <v>0.51012166969870743</v>
      </c>
      <c r="E369" s="1">
        <f t="shared" si="5"/>
        <v>-0.97108670792854956</v>
      </c>
      <c r="F369" s="2">
        <v>1.3189000000000001E-22</v>
      </c>
      <c r="G369" s="2">
        <v>4.4387000000000002E-20</v>
      </c>
    </row>
    <row r="370" spans="1:7" x14ac:dyDescent="0.25">
      <c r="A370">
        <v>102188292</v>
      </c>
      <c r="B370" t="s">
        <v>717</v>
      </c>
      <c r="C370" t="s">
        <v>718</v>
      </c>
      <c r="D370" s="1">
        <v>0.50789561481378587</v>
      </c>
      <c r="E370" s="1">
        <f t="shared" si="5"/>
        <v>-0.97739607715182053</v>
      </c>
      <c r="F370">
        <v>1.2485E-3</v>
      </c>
      <c r="G370">
        <v>3.8018999999999997E-2</v>
      </c>
    </row>
    <row r="371" spans="1:7" x14ac:dyDescent="0.25">
      <c r="A371">
        <v>102176667</v>
      </c>
      <c r="B371" t="s">
        <v>719</v>
      </c>
      <c r="C371" t="s">
        <v>720</v>
      </c>
      <c r="D371" s="1">
        <v>0.5065730603548847</v>
      </c>
      <c r="E371" s="1">
        <f t="shared" si="5"/>
        <v>-0.98115773857487776</v>
      </c>
      <c r="F371" s="2">
        <v>6.2473000000000003E-6</v>
      </c>
      <c r="G371">
        <v>3.7335999999999999E-4</v>
      </c>
    </row>
    <row r="372" spans="1:7" x14ac:dyDescent="0.25">
      <c r="A372">
        <v>102183894</v>
      </c>
      <c r="B372" t="s">
        <v>721</v>
      </c>
      <c r="C372" t="s">
        <v>722</v>
      </c>
      <c r="D372" s="1">
        <v>0.50430986376673892</v>
      </c>
      <c r="E372" s="1">
        <f t="shared" si="5"/>
        <v>-0.98761765172936167</v>
      </c>
      <c r="F372" s="2">
        <v>6.4869000000000003E-20</v>
      </c>
      <c r="G372" s="2">
        <v>1.8035E-17</v>
      </c>
    </row>
    <row r="373" spans="1:7" x14ac:dyDescent="0.25">
      <c r="A373">
        <v>102174571</v>
      </c>
      <c r="B373" t="s">
        <v>723</v>
      </c>
      <c r="C373" t="s">
        <v>724</v>
      </c>
      <c r="D373" s="1">
        <v>0.5033776828725316</v>
      </c>
      <c r="E373" s="1">
        <f t="shared" si="5"/>
        <v>-0.99028683850534305</v>
      </c>
      <c r="F373">
        <v>1.7672E-3</v>
      </c>
      <c r="G373">
        <v>4.9710999999999998E-2</v>
      </c>
    </row>
    <row r="374" spans="1:7" x14ac:dyDescent="0.25">
      <c r="A374">
        <v>106502455</v>
      </c>
      <c r="B374" t="s">
        <v>725</v>
      </c>
      <c r="C374" t="s">
        <v>726</v>
      </c>
      <c r="D374" s="1">
        <v>0.50201494017998727</v>
      </c>
      <c r="E374" s="1">
        <f t="shared" si="5"/>
        <v>-0.99419779484907522</v>
      </c>
      <c r="F374" s="2">
        <v>3.6571000000000004E-18</v>
      </c>
      <c r="G374" s="2">
        <v>8.8808000000000003E-16</v>
      </c>
    </row>
    <row r="375" spans="1:7" x14ac:dyDescent="0.25">
      <c r="A375">
        <v>102181404</v>
      </c>
      <c r="B375" t="s">
        <v>727</v>
      </c>
      <c r="C375" t="s">
        <v>728</v>
      </c>
      <c r="D375" s="1">
        <v>0.49969465443756944</v>
      </c>
      <c r="E375" s="1">
        <f t="shared" si="5"/>
        <v>-1.0008813101889056</v>
      </c>
      <c r="F375" s="2">
        <v>1.9441999999999999E-7</v>
      </c>
      <c r="G375" s="2">
        <v>1.6286999999999998E-5</v>
      </c>
    </row>
    <row r="376" spans="1:7" x14ac:dyDescent="0.25">
      <c r="A376">
        <v>102184604</v>
      </c>
      <c r="B376" t="s">
        <v>729</v>
      </c>
      <c r="C376" t="s">
        <v>730</v>
      </c>
      <c r="D376" s="1">
        <v>0.49564207569864377</v>
      </c>
      <c r="E376" s="1">
        <f t="shared" si="5"/>
        <v>-1.0126294299569722</v>
      </c>
      <c r="F376">
        <v>9.2566000000000002E-4</v>
      </c>
      <c r="G376">
        <v>2.9696E-2</v>
      </c>
    </row>
    <row r="377" spans="1:7" x14ac:dyDescent="0.25">
      <c r="A377">
        <v>102174015</v>
      </c>
      <c r="B377" t="s">
        <v>731</v>
      </c>
      <c r="C377" t="s">
        <v>732</v>
      </c>
      <c r="D377" s="1">
        <v>0.4942906520400468</v>
      </c>
      <c r="E377" s="1">
        <f t="shared" si="5"/>
        <v>-1.0165684722109942</v>
      </c>
      <c r="F377" s="2">
        <v>4.9348E-14</v>
      </c>
      <c r="G377" s="2">
        <v>8.7657000000000001E-12</v>
      </c>
    </row>
    <row r="378" spans="1:7" x14ac:dyDescent="0.25">
      <c r="A378">
        <v>102171880</v>
      </c>
      <c r="B378" t="s">
        <v>733</v>
      </c>
      <c r="C378" t="s">
        <v>734</v>
      </c>
      <c r="D378" s="1">
        <v>0.49408678178502696</v>
      </c>
      <c r="E378" s="1">
        <f t="shared" si="5"/>
        <v>-1.0171636347471011</v>
      </c>
      <c r="F378" s="2">
        <v>5.8220999999999997E-6</v>
      </c>
      <c r="G378">
        <v>3.5457000000000002E-4</v>
      </c>
    </row>
    <row r="379" spans="1:7" x14ac:dyDescent="0.25">
      <c r="A379">
        <v>102174559</v>
      </c>
      <c r="B379" t="s">
        <v>735</v>
      </c>
      <c r="C379" t="s">
        <v>736</v>
      </c>
      <c r="D379" s="1">
        <v>0.49398960514649864</v>
      </c>
      <c r="E379" s="1">
        <f t="shared" si="5"/>
        <v>-1.0174474108939686</v>
      </c>
      <c r="F379">
        <v>6.9452999999999995E-4</v>
      </c>
      <c r="G379">
        <v>2.3588000000000001E-2</v>
      </c>
    </row>
    <row r="380" spans="1:7" x14ac:dyDescent="0.25">
      <c r="A380">
        <v>100861277</v>
      </c>
      <c r="B380" t="s">
        <v>737</v>
      </c>
      <c r="C380" t="s">
        <v>738</v>
      </c>
      <c r="D380" s="1">
        <v>0.4902798404210138</v>
      </c>
      <c r="E380" s="1">
        <f t="shared" si="5"/>
        <v>-1.0283226535219114</v>
      </c>
      <c r="F380" s="2">
        <v>2.9006000000000001E-24</v>
      </c>
      <c r="G380" s="2">
        <v>1.1356E-21</v>
      </c>
    </row>
    <row r="381" spans="1:7" x14ac:dyDescent="0.25">
      <c r="A381">
        <v>102179415</v>
      </c>
      <c r="B381" t="s">
        <v>739</v>
      </c>
      <c r="C381" t="s">
        <v>740</v>
      </c>
      <c r="D381" s="1">
        <v>0.4890558851479096</v>
      </c>
      <c r="E381" s="1">
        <f t="shared" si="5"/>
        <v>-1.0319287613683596</v>
      </c>
      <c r="F381" s="2">
        <v>1.2641E-8</v>
      </c>
      <c r="G381" s="2">
        <v>1.2763E-6</v>
      </c>
    </row>
    <row r="382" spans="1:7" x14ac:dyDescent="0.25">
      <c r="A382">
        <v>102185209</v>
      </c>
      <c r="B382" t="s">
        <v>741</v>
      </c>
      <c r="C382" t="s">
        <v>742</v>
      </c>
      <c r="D382" s="1">
        <v>0.4875988884371244</v>
      </c>
      <c r="E382" s="1">
        <f t="shared" si="5"/>
        <v>-1.0362332577891147</v>
      </c>
      <c r="F382" s="2">
        <v>2.6894E-5</v>
      </c>
      <c r="G382">
        <v>1.3684999999999999E-3</v>
      </c>
    </row>
    <row r="383" spans="1:7" x14ac:dyDescent="0.25">
      <c r="A383">
        <v>100861232</v>
      </c>
      <c r="B383" t="s">
        <v>743</v>
      </c>
      <c r="C383" t="s">
        <v>744</v>
      </c>
      <c r="D383" s="1">
        <v>0.48610876995875518</v>
      </c>
      <c r="E383" s="1">
        <f t="shared" si="5"/>
        <v>-1.0406489326558019</v>
      </c>
      <c r="F383">
        <v>1.516E-3</v>
      </c>
      <c r="G383">
        <v>4.4268000000000002E-2</v>
      </c>
    </row>
    <row r="384" spans="1:7" x14ac:dyDescent="0.25">
      <c r="A384">
        <v>102175989</v>
      </c>
      <c r="B384" t="s">
        <v>745</v>
      </c>
      <c r="C384" t="s">
        <v>746</v>
      </c>
      <c r="D384" s="1">
        <v>0.47664966431292743</v>
      </c>
      <c r="E384" s="1">
        <f t="shared" si="5"/>
        <v>-1.0689988145193861</v>
      </c>
      <c r="F384">
        <v>1.0792E-4</v>
      </c>
      <c r="G384">
        <v>4.7593999999999996E-3</v>
      </c>
    </row>
    <row r="385" spans="1:7" x14ac:dyDescent="0.25">
      <c r="A385">
        <v>102169389</v>
      </c>
      <c r="B385" t="s">
        <v>747</v>
      </c>
      <c r="C385" t="s">
        <v>748</v>
      </c>
      <c r="D385" s="1">
        <v>0.47310292573434226</v>
      </c>
      <c r="E385" s="1">
        <f t="shared" si="5"/>
        <v>-1.0797740121832595</v>
      </c>
      <c r="F385">
        <v>1.6396E-3</v>
      </c>
      <c r="G385">
        <v>4.6876000000000001E-2</v>
      </c>
    </row>
    <row r="386" spans="1:7" x14ac:dyDescent="0.25">
      <c r="A386">
        <v>102171917</v>
      </c>
      <c r="B386" t="s">
        <v>749</v>
      </c>
      <c r="C386" t="s">
        <v>750</v>
      </c>
      <c r="D386" s="1">
        <v>0.4713010244126204</v>
      </c>
      <c r="E386" s="1">
        <f t="shared" si="5"/>
        <v>-1.085279277711052</v>
      </c>
      <c r="F386" s="2">
        <v>9.2683000000000001E-23</v>
      </c>
      <c r="G386" s="2">
        <v>3.2328E-20</v>
      </c>
    </row>
    <row r="387" spans="1:7" x14ac:dyDescent="0.25">
      <c r="A387">
        <v>102186948</v>
      </c>
      <c r="B387" t="s">
        <v>697</v>
      </c>
      <c r="C387" t="s">
        <v>751</v>
      </c>
      <c r="D387" s="1">
        <v>0.46981917068103002</v>
      </c>
      <c r="E387" s="1">
        <f t="shared" ref="E387:E433" si="6">LOG(D387,2)</f>
        <v>-1.0898225120562559</v>
      </c>
      <c r="F387" s="2">
        <v>1.1773000000000001E-8</v>
      </c>
      <c r="G387" s="2">
        <v>1.2013E-6</v>
      </c>
    </row>
    <row r="388" spans="1:7" x14ac:dyDescent="0.25">
      <c r="A388">
        <v>102178880</v>
      </c>
      <c r="B388" t="s">
        <v>752</v>
      </c>
      <c r="C388" t="s">
        <v>753</v>
      </c>
      <c r="D388" s="1">
        <v>0.465752556374952</v>
      </c>
      <c r="E388" s="1">
        <f t="shared" si="6"/>
        <v>-1.1023644071818677</v>
      </c>
      <c r="F388" s="2">
        <v>1.7035E-9</v>
      </c>
      <c r="G388" s="2">
        <v>1.8782E-7</v>
      </c>
    </row>
    <row r="389" spans="1:7" x14ac:dyDescent="0.25">
      <c r="A389">
        <v>102169447</v>
      </c>
      <c r="B389" t="s">
        <v>754</v>
      </c>
      <c r="C389" t="s">
        <v>755</v>
      </c>
      <c r="D389" s="1">
        <v>0.46263905553086093</v>
      </c>
      <c r="E389" s="1">
        <f t="shared" si="6"/>
        <v>-1.1120410328857588</v>
      </c>
      <c r="F389" s="2">
        <v>1.1712000000000001E-44</v>
      </c>
      <c r="G389" s="2">
        <v>9.7685999999999997E-42</v>
      </c>
    </row>
    <row r="390" spans="1:7" x14ac:dyDescent="0.25">
      <c r="A390">
        <v>102178994</v>
      </c>
      <c r="B390" t="s">
        <v>756</v>
      </c>
      <c r="C390" t="s">
        <v>757</v>
      </c>
      <c r="D390" s="1">
        <v>0.460537503499937</v>
      </c>
      <c r="E390" s="1">
        <f t="shared" si="6"/>
        <v>-1.118609449080477</v>
      </c>
      <c r="F390" s="2">
        <v>3.4269999999999999E-13</v>
      </c>
      <c r="G390" s="2">
        <v>5.6676000000000003E-11</v>
      </c>
    </row>
    <row r="391" spans="1:7" x14ac:dyDescent="0.25">
      <c r="A391">
        <v>102173344</v>
      </c>
      <c r="B391" t="s">
        <v>758</v>
      </c>
      <c r="C391" t="s">
        <v>759</v>
      </c>
      <c r="D391" s="1">
        <v>0.45866882845435325</v>
      </c>
      <c r="E391" s="1">
        <f t="shared" si="6"/>
        <v>-1.1244752309870498</v>
      </c>
      <c r="F391" s="2">
        <v>1.4178E-6</v>
      </c>
      <c r="G391" s="2">
        <v>9.8905000000000003E-5</v>
      </c>
    </row>
    <row r="392" spans="1:7" x14ac:dyDescent="0.25">
      <c r="A392">
        <v>102175758</v>
      </c>
      <c r="B392" t="s">
        <v>760</v>
      </c>
      <c r="C392" t="s">
        <v>761</v>
      </c>
      <c r="D392" s="1">
        <v>0.45657169853657453</v>
      </c>
      <c r="E392" s="1">
        <f t="shared" si="6"/>
        <v>-1.1310866607438936</v>
      </c>
      <c r="F392" s="2">
        <v>6.2957E-5</v>
      </c>
      <c r="G392">
        <v>2.9821000000000001E-3</v>
      </c>
    </row>
    <row r="393" spans="1:7" x14ac:dyDescent="0.25">
      <c r="A393">
        <v>100860813</v>
      </c>
      <c r="B393" t="s">
        <v>762</v>
      </c>
      <c r="C393" t="s">
        <v>763</v>
      </c>
      <c r="D393" s="1">
        <v>0.45462815390445682</v>
      </c>
      <c r="E393" s="1">
        <f t="shared" si="6"/>
        <v>-1.1372410657235745</v>
      </c>
      <c r="F393">
        <v>1.6885000000000001E-4</v>
      </c>
      <c r="G393">
        <v>7.1349999999999998E-3</v>
      </c>
    </row>
    <row r="394" spans="1:7" x14ac:dyDescent="0.25">
      <c r="A394">
        <v>102173560</v>
      </c>
      <c r="B394" t="s">
        <v>764</v>
      </c>
      <c r="C394" t="s">
        <v>765</v>
      </c>
      <c r="D394" s="1">
        <v>0.4396577502582758</v>
      </c>
      <c r="E394" s="1">
        <f t="shared" si="6"/>
        <v>-1.1855471941800839</v>
      </c>
      <c r="F394" s="2">
        <v>1.8162000000000001E-55</v>
      </c>
      <c r="G394" s="2">
        <v>2.6801999999999998E-52</v>
      </c>
    </row>
    <row r="395" spans="1:7" x14ac:dyDescent="0.25">
      <c r="A395">
        <v>102186680</v>
      </c>
      <c r="B395" t="s">
        <v>766</v>
      </c>
      <c r="C395" t="s">
        <v>767</v>
      </c>
      <c r="D395" s="1">
        <v>0.43662754092981693</v>
      </c>
      <c r="E395" s="1">
        <f t="shared" si="6"/>
        <v>-1.1955249615588235</v>
      </c>
      <c r="F395" s="2">
        <v>3.8078000000000002E-11</v>
      </c>
      <c r="G395" s="2">
        <v>4.9864000000000001E-9</v>
      </c>
    </row>
    <row r="396" spans="1:7" x14ac:dyDescent="0.25">
      <c r="A396">
        <v>106503629</v>
      </c>
      <c r="B396" t="s">
        <v>768</v>
      </c>
      <c r="C396" t="s">
        <v>769</v>
      </c>
      <c r="D396" s="1">
        <v>0.42310487974061894</v>
      </c>
      <c r="E396" s="1">
        <f t="shared" si="6"/>
        <v>-1.2409127702495988</v>
      </c>
      <c r="F396">
        <v>6.8756999999999998E-4</v>
      </c>
      <c r="G396">
        <v>2.3428999999999998E-2</v>
      </c>
    </row>
    <row r="397" spans="1:7" x14ac:dyDescent="0.25">
      <c r="A397">
        <v>102182156</v>
      </c>
      <c r="B397" t="s">
        <v>770</v>
      </c>
      <c r="C397" t="s">
        <v>771</v>
      </c>
      <c r="D397" s="1">
        <v>0.41956758244562808</v>
      </c>
      <c r="E397" s="1">
        <f t="shared" si="6"/>
        <v>-1.2530248813469544</v>
      </c>
      <c r="F397" s="2">
        <v>7.4944000000000002E-7</v>
      </c>
      <c r="G397" s="2">
        <v>5.6603E-5</v>
      </c>
    </row>
    <row r="398" spans="1:7" x14ac:dyDescent="0.25">
      <c r="A398">
        <v>102188621</v>
      </c>
      <c r="B398" t="s">
        <v>772</v>
      </c>
      <c r="C398" t="s">
        <v>773</v>
      </c>
      <c r="D398" s="1">
        <v>0.4170941550659964</v>
      </c>
      <c r="E398" s="1">
        <f t="shared" si="6"/>
        <v>-1.2615549996738535</v>
      </c>
      <c r="F398" s="2">
        <v>5.3934999999999997E-75</v>
      </c>
      <c r="G398" s="2">
        <v>1.4780999999999999E-71</v>
      </c>
    </row>
    <row r="399" spans="1:7" x14ac:dyDescent="0.25">
      <c r="A399">
        <v>102174580</v>
      </c>
      <c r="B399" t="s">
        <v>774</v>
      </c>
      <c r="C399" t="s">
        <v>775</v>
      </c>
      <c r="D399" s="1">
        <v>0.41605152005078594</v>
      </c>
      <c r="E399" s="1">
        <f t="shared" si="6"/>
        <v>-1.2651659051759243</v>
      </c>
      <c r="F399">
        <v>1.1885000000000001E-3</v>
      </c>
      <c r="G399">
        <v>3.6468E-2</v>
      </c>
    </row>
    <row r="400" spans="1:7" x14ac:dyDescent="0.25">
      <c r="A400">
        <v>102169316</v>
      </c>
      <c r="B400" t="s">
        <v>776</v>
      </c>
      <c r="C400" t="s">
        <v>777</v>
      </c>
      <c r="D400" s="1">
        <v>0.41602009998903516</v>
      </c>
      <c r="E400" s="1">
        <f t="shared" si="6"/>
        <v>-1.2652748611027989</v>
      </c>
      <c r="F400" s="2">
        <v>1.4381E-5</v>
      </c>
      <c r="G400">
        <v>7.8551000000000001E-4</v>
      </c>
    </row>
    <row r="401" spans="1:7" x14ac:dyDescent="0.25">
      <c r="A401">
        <v>102177948</v>
      </c>
      <c r="B401" t="s">
        <v>778</v>
      </c>
      <c r="C401" t="s">
        <v>779</v>
      </c>
      <c r="D401" s="1">
        <v>0.41586372387004511</v>
      </c>
      <c r="E401" s="1">
        <f t="shared" si="6"/>
        <v>-1.2658172518731619</v>
      </c>
      <c r="F401" s="2">
        <v>2.4688E-17</v>
      </c>
      <c r="G401" s="2">
        <v>5.4439E-15</v>
      </c>
    </row>
    <row r="402" spans="1:7" x14ac:dyDescent="0.25">
      <c r="A402">
        <v>102177975</v>
      </c>
      <c r="B402" t="s">
        <v>780</v>
      </c>
      <c r="C402" t="s">
        <v>781</v>
      </c>
      <c r="D402" s="1">
        <v>0.41437497028947318</v>
      </c>
      <c r="E402" s="1">
        <f t="shared" si="6"/>
        <v>-1.2709912331028157</v>
      </c>
      <c r="F402">
        <v>1.2033E-3</v>
      </c>
      <c r="G402">
        <v>3.6817000000000003E-2</v>
      </c>
    </row>
    <row r="403" spans="1:7" x14ac:dyDescent="0.25">
      <c r="A403">
        <v>102172254</v>
      </c>
      <c r="B403" t="s">
        <v>782</v>
      </c>
      <c r="C403" t="s">
        <v>783</v>
      </c>
      <c r="D403" s="1">
        <v>0.41366430456557618</v>
      </c>
      <c r="E403" s="1">
        <f t="shared" si="6"/>
        <v>-1.2734676232897735</v>
      </c>
      <c r="F403" s="2">
        <v>2.6691000000000001E-10</v>
      </c>
      <c r="G403" s="2">
        <v>3.2408000000000001E-8</v>
      </c>
    </row>
    <row r="404" spans="1:7" x14ac:dyDescent="0.25">
      <c r="A404">
        <v>102178991</v>
      </c>
      <c r="B404" t="s">
        <v>784</v>
      </c>
      <c r="C404" t="s">
        <v>785</v>
      </c>
      <c r="D404" s="1">
        <v>0.4132638550935861</v>
      </c>
      <c r="E404" s="1">
        <f t="shared" si="6"/>
        <v>-1.2748649067315794</v>
      </c>
      <c r="F404" s="2">
        <v>7.7321000000000001E-6</v>
      </c>
      <c r="G404">
        <v>4.5223000000000003E-4</v>
      </c>
    </row>
    <row r="405" spans="1:7" x14ac:dyDescent="0.25">
      <c r="A405">
        <v>106502301</v>
      </c>
      <c r="B405" t="s">
        <v>639</v>
      </c>
      <c r="C405" t="s">
        <v>640</v>
      </c>
      <c r="D405" s="1">
        <v>0.40489877058338658</v>
      </c>
      <c r="E405" s="1">
        <f t="shared" si="6"/>
        <v>-1.3043668324013795</v>
      </c>
      <c r="F405">
        <v>1.6687000000000001E-4</v>
      </c>
      <c r="G405">
        <v>7.0822999999999997E-3</v>
      </c>
    </row>
    <row r="406" spans="1:7" x14ac:dyDescent="0.25">
      <c r="A406">
        <v>102190015</v>
      </c>
      <c r="B406" t="s">
        <v>786</v>
      </c>
      <c r="C406" t="s">
        <v>787</v>
      </c>
      <c r="D406" s="1">
        <v>0.40462629000806866</v>
      </c>
      <c r="E406" s="1">
        <f t="shared" si="6"/>
        <v>-1.3053380349218009</v>
      </c>
      <c r="F406" s="2">
        <v>2.1304999999999999E-7</v>
      </c>
      <c r="G406" s="2">
        <v>1.7770000000000001E-5</v>
      </c>
    </row>
    <row r="407" spans="1:7" x14ac:dyDescent="0.25">
      <c r="A407">
        <v>102186699</v>
      </c>
      <c r="B407" t="s">
        <v>788</v>
      </c>
      <c r="C407" t="s">
        <v>789</v>
      </c>
      <c r="D407" s="1">
        <v>0.4039992507205859</v>
      </c>
      <c r="E407" s="1">
        <f t="shared" si="6"/>
        <v>-1.3075754776100383</v>
      </c>
      <c r="F407" s="2">
        <v>5.1974000000000004E-6</v>
      </c>
      <c r="G407">
        <v>3.1965999999999999E-4</v>
      </c>
    </row>
    <row r="408" spans="1:7" x14ac:dyDescent="0.25">
      <c r="A408">
        <v>102181350</v>
      </c>
      <c r="B408" t="s">
        <v>766</v>
      </c>
      <c r="C408" t="s">
        <v>790</v>
      </c>
      <c r="D408" s="1">
        <v>0.40302402311302016</v>
      </c>
      <c r="E408" s="1">
        <f t="shared" si="6"/>
        <v>-1.3110622586327119</v>
      </c>
      <c r="F408" s="2">
        <v>8.2796999999999999E-43</v>
      </c>
      <c r="G408" s="2">
        <v>6.3535000000000001E-40</v>
      </c>
    </row>
    <row r="409" spans="1:7" x14ac:dyDescent="0.25">
      <c r="A409">
        <v>102186704</v>
      </c>
      <c r="B409" t="s">
        <v>791</v>
      </c>
      <c r="C409" t="s">
        <v>792</v>
      </c>
      <c r="D409" s="1">
        <v>0.3989734227211903</v>
      </c>
      <c r="E409" s="1">
        <f t="shared" si="6"/>
        <v>-1.3256354491550322</v>
      </c>
      <c r="F409">
        <v>9.1717999999999997E-4</v>
      </c>
      <c r="G409">
        <v>2.9472999999999999E-2</v>
      </c>
    </row>
    <row r="410" spans="1:7" x14ac:dyDescent="0.25">
      <c r="A410">
        <v>102187317</v>
      </c>
      <c r="B410" t="s">
        <v>793</v>
      </c>
      <c r="C410" t="s">
        <v>794</v>
      </c>
      <c r="D410" s="1">
        <v>0.39215336421313701</v>
      </c>
      <c r="E410" s="1">
        <f t="shared" si="6"/>
        <v>-1.3505101177940568</v>
      </c>
      <c r="F410">
        <v>1.6684E-3</v>
      </c>
      <c r="G410">
        <v>4.7418000000000002E-2</v>
      </c>
    </row>
    <row r="411" spans="1:7" x14ac:dyDescent="0.25">
      <c r="A411">
        <v>102184303</v>
      </c>
      <c r="B411" t="s">
        <v>795</v>
      </c>
      <c r="C411" t="s">
        <v>796</v>
      </c>
      <c r="D411" s="1">
        <v>0.38696418926135634</v>
      </c>
      <c r="E411" s="1">
        <f t="shared" si="6"/>
        <v>-1.3697280333381983</v>
      </c>
      <c r="F411" s="2">
        <v>1.0912E-5</v>
      </c>
      <c r="G411">
        <v>6.1567000000000002E-4</v>
      </c>
    </row>
    <row r="412" spans="1:7" x14ac:dyDescent="0.25">
      <c r="A412">
        <v>102186615</v>
      </c>
      <c r="B412" t="s">
        <v>797</v>
      </c>
      <c r="C412" t="s">
        <v>798</v>
      </c>
      <c r="D412" s="1">
        <v>0.38667315977078426</v>
      </c>
      <c r="E412" s="1">
        <f t="shared" si="6"/>
        <v>-1.3708134690998808</v>
      </c>
      <c r="F412" s="2">
        <v>7.0736000000000002E-45</v>
      </c>
      <c r="G412" s="2">
        <v>6.4618999999999999E-42</v>
      </c>
    </row>
    <row r="413" spans="1:7" x14ac:dyDescent="0.25">
      <c r="A413">
        <v>102180277</v>
      </c>
      <c r="B413" t="s">
        <v>799</v>
      </c>
      <c r="C413" t="s">
        <v>800</v>
      </c>
      <c r="D413" s="1">
        <v>0.38092939857802094</v>
      </c>
      <c r="E413" s="1">
        <f t="shared" si="6"/>
        <v>-1.3924044613677329</v>
      </c>
      <c r="F413" s="2">
        <v>2.7410999999999999E-5</v>
      </c>
      <c r="G413">
        <v>1.3912E-3</v>
      </c>
    </row>
    <row r="414" spans="1:7" x14ac:dyDescent="0.25">
      <c r="A414">
        <v>102181526</v>
      </c>
      <c r="B414" t="s">
        <v>801</v>
      </c>
      <c r="C414" t="s">
        <v>802</v>
      </c>
      <c r="D414" s="1">
        <v>0.35390790156901719</v>
      </c>
      <c r="E414" s="1">
        <f t="shared" si="6"/>
        <v>-1.498554122253412</v>
      </c>
      <c r="F414" s="2">
        <v>3.6056999999999998E-10</v>
      </c>
      <c r="G414" s="2">
        <v>4.2964E-8</v>
      </c>
    </row>
    <row r="415" spans="1:7" x14ac:dyDescent="0.25">
      <c r="A415">
        <v>106502927</v>
      </c>
      <c r="B415" t="s">
        <v>803</v>
      </c>
      <c r="C415" t="s">
        <v>804</v>
      </c>
      <c r="D415" s="1">
        <v>0.34560197801506704</v>
      </c>
      <c r="E415" s="1">
        <f t="shared" si="6"/>
        <v>-1.5328166202553049</v>
      </c>
      <c r="F415">
        <v>6.6334E-4</v>
      </c>
      <c r="G415">
        <v>2.2724000000000001E-2</v>
      </c>
    </row>
    <row r="416" spans="1:7" x14ac:dyDescent="0.25">
      <c r="A416">
        <v>102168434</v>
      </c>
      <c r="B416" t="s">
        <v>805</v>
      </c>
      <c r="C416" t="s">
        <v>806</v>
      </c>
      <c r="D416" s="1">
        <v>0.33884106475125148</v>
      </c>
      <c r="E416" s="1">
        <f t="shared" si="6"/>
        <v>-1.5613193668438647</v>
      </c>
      <c r="F416">
        <v>9.5812000000000002E-4</v>
      </c>
      <c r="G416">
        <v>3.0432000000000001E-2</v>
      </c>
    </row>
    <row r="417" spans="1:7" x14ac:dyDescent="0.25">
      <c r="A417">
        <v>102173685</v>
      </c>
      <c r="B417" t="s">
        <v>807</v>
      </c>
      <c r="C417" t="s">
        <v>808</v>
      </c>
      <c r="D417" s="1">
        <v>0.32961273776703903</v>
      </c>
      <c r="E417" s="1">
        <f t="shared" si="6"/>
        <v>-1.6011560988521114</v>
      </c>
      <c r="F417" s="2">
        <v>1.9635999999999999E-17</v>
      </c>
      <c r="G417" s="2">
        <v>4.4846000000000003E-15</v>
      </c>
    </row>
    <row r="418" spans="1:7" x14ac:dyDescent="0.25">
      <c r="A418">
        <v>102181105</v>
      </c>
      <c r="B418" t="s">
        <v>809</v>
      </c>
      <c r="C418" t="s">
        <v>810</v>
      </c>
      <c r="D418" s="1">
        <v>0.32405099426087497</v>
      </c>
      <c r="E418" s="1">
        <f t="shared" si="6"/>
        <v>-1.6257072343133538</v>
      </c>
      <c r="F418" s="2">
        <v>9.7317999999999993E-7</v>
      </c>
      <c r="G418" s="2">
        <v>7.2644000000000004E-5</v>
      </c>
    </row>
    <row r="419" spans="1:7" x14ac:dyDescent="0.25">
      <c r="A419">
        <v>102171507</v>
      </c>
      <c r="B419" t="s">
        <v>811</v>
      </c>
      <c r="C419" t="s">
        <v>812</v>
      </c>
      <c r="D419" s="1">
        <v>0.30590834787477988</v>
      </c>
      <c r="E419" s="1">
        <f t="shared" si="6"/>
        <v>-1.7088286180232186</v>
      </c>
      <c r="F419">
        <v>2.1343999999999999E-4</v>
      </c>
      <c r="G419">
        <v>8.7677999999999992E-3</v>
      </c>
    </row>
    <row r="420" spans="1:7" x14ac:dyDescent="0.25">
      <c r="A420">
        <v>102186610</v>
      </c>
      <c r="B420" t="s">
        <v>813</v>
      </c>
      <c r="C420" t="s">
        <v>814</v>
      </c>
      <c r="D420" s="1">
        <v>0.29039204818314573</v>
      </c>
      <c r="E420" s="1">
        <f t="shared" si="6"/>
        <v>-1.7839261463877552</v>
      </c>
      <c r="F420">
        <v>1.6336E-3</v>
      </c>
      <c r="G420">
        <v>4.6774999999999997E-2</v>
      </c>
    </row>
    <row r="421" spans="1:7" x14ac:dyDescent="0.25">
      <c r="A421">
        <v>102171382</v>
      </c>
      <c r="B421" t="s">
        <v>815</v>
      </c>
      <c r="C421" t="s">
        <v>816</v>
      </c>
      <c r="D421" s="1">
        <v>0.26797316715704794</v>
      </c>
      <c r="E421" s="1">
        <f t="shared" si="6"/>
        <v>-1.8998395477399181</v>
      </c>
      <c r="F421" s="2">
        <v>2.2739000000000001E-20</v>
      </c>
      <c r="G421" s="2">
        <v>6.5108999999999998E-18</v>
      </c>
    </row>
    <row r="422" spans="1:7" x14ac:dyDescent="0.25">
      <c r="A422">
        <v>102174520</v>
      </c>
      <c r="B422" t="s">
        <v>817</v>
      </c>
      <c r="C422" t="s">
        <v>818</v>
      </c>
      <c r="D422" s="1">
        <v>0.25506097190595944</v>
      </c>
      <c r="E422" s="1">
        <f t="shared" si="6"/>
        <v>-1.971085932698466</v>
      </c>
      <c r="F422" s="2">
        <v>6.5032E-13</v>
      </c>
      <c r="G422" s="2">
        <v>1.0226E-10</v>
      </c>
    </row>
    <row r="423" spans="1:7" x14ac:dyDescent="0.25">
      <c r="A423">
        <v>102182495</v>
      </c>
      <c r="B423" t="s">
        <v>819</v>
      </c>
      <c r="C423" t="s">
        <v>820</v>
      </c>
      <c r="D423" s="1">
        <v>0.23575702251706768</v>
      </c>
      <c r="E423" s="1">
        <f t="shared" si="6"/>
        <v>-2.0846273496512331</v>
      </c>
      <c r="F423" s="2">
        <v>1.7713999999999999E-8</v>
      </c>
      <c r="G423" s="2">
        <v>1.725E-6</v>
      </c>
    </row>
    <row r="424" spans="1:7" x14ac:dyDescent="0.25">
      <c r="A424">
        <v>102188582</v>
      </c>
      <c r="B424" t="s">
        <v>821</v>
      </c>
      <c r="C424" t="s">
        <v>822</v>
      </c>
      <c r="D424" s="1">
        <v>0.2338809719400084</v>
      </c>
      <c r="E424" s="1">
        <f t="shared" si="6"/>
        <v>-2.0961536030322629</v>
      </c>
      <c r="F424">
        <v>8.0462000000000003E-4</v>
      </c>
      <c r="G424">
        <v>2.6568000000000001E-2</v>
      </c>
    </row>
    <row r="425" spans="1:7" x14ac:dyDescent="0.25">
      <c r="A425">
        <v>100860917</v>
      </c>
      <c r="B425" t="s">
        <v>823</v>
      </c>
      <c r="C425" t="s">
        <v>824</v>
      </c>
      <c r="D425" s="1">
        <v>0.23132498948298519</v>
      </c>
      <c r="E425" s="1">
        <f t="shared" si="6"/>
        <v>-2.1120069696145536</v>
      </c>
      <c r="F425" s="2">
        <v>7.5191000000000006E-5</v>
      </c>
      <c r="G425">
        <v>3.4927000000000001E-3</v>
      </c>
    </row>
    <row r="426" spans="1:7" x14ac:dyDescent="0.25">
      <c r="A426">
        <v>102168854</v>
      </c>
      <c r="B426" t="s">
        <v>825</v>
      </c>
      <c r="C426" t="s">
        <v>826</v>
      </c>
      <c r="D426" s="1">
        <v>0.22684107646355411</v>
      </c>
      <c r="E426" s="1">
        <f t="shared" si="6"/>
        <v>-2.1402461872154284</v>
      </c>
      <c r="F426">
        <v>5.6683000000000005E-4</v>
      </c>
      <c r="G426">
        <v>2.0025999999999999E-2</v>
      </c>
    </row>
    <row r="427" spans="1:7" x14ac:dyDescent="0.25">
      <c r="A427">
        <v>102184429</v>
      </c>
      <c r="B427" t="s">
        <v>827</v>
      </c>
      <c r="C427" t="s">
        <v>828</v>
      </c>
      <c r="D427" s="1">
        <v>0.22276685071454821</v>
      </c>
      <c r="E427" s="1">
        <f t="shared" si="6"/>
        <v>-2.1663935294798478</v>
      </c>
      <c r="F427" s="2">
        <v>7.5560000000000002E-6</v>
      </c>
      <c r="G427">
        <v>4.4328999999999999E-4</v>
      </c>
    </row>
    <row r="428" spans="1:7" x14ac:dyDescent="0.25">
      <c r="A428">
        <v>106502928</v>
      </c>
      <c r="B428" t="s">
        <v>829</v>
      </c>
      <c r="C428" t="s">
        <v>830</v>
      </c>
      <c r="D428" s="1">
        <v>0.21398228554250737</v>
      </c>
      <c r="E428" s="1">
        <f t="shared" si="6"/>
        <v>-2.2244367263814704</v>
      </c>
      <c r="F428" s="2">
        <v>9.2658000000000003E-7</v>
      </c>
      <c r="G428" s="2">
        <v>6.9436000000000004E-5</v>
      </c>
    </row>
    <row r="429" spans="1:7" x14ac:dyDescent="0.25">
      <c r="A429">
        <v>106502297</v>
      </c>
      <c r="B429" t="s">
        <v>823</v>
      </c>
      <c r="C429" t="s">
        <v>831</v>
      </c>
      <c r="D429" s="1">
        <v>0.21018714798530155</v>
      </c>
      <c r="E429" s="1">
        <f t="shared" si="6"/>
        <v>-2.2502536373128934</v>
      </c>
      <c r="F429">
        <v>9.0003000000000001E-4</v>
      </c>
      <c r="G429">
        <v>2.912E-2</v>
      </c>
    </row>
    <row r="430" spans="1:7" x14ac:dyDescent="0.25">
      <c r="A430">
        <v>102171965</v>
      </c>
      <c r="B430" t="s">
        <v>832</v>
      </c>
      <c r="C430" t="s">
        <v>833</v>
      </c>
      <c r="D430" s="1">
        <v>0.18254381014695523</v>
      </c>
      <c r="E430" s="1">
        <f t="shared" si="6"/>
        <v>-2.4536853454336232</v>
      </c>
      <c r="F430" s="2">
        <v>1.9971E-30</v>
      </c>
      <c r="G430" s="2">
        <v>1.1268000000000001E-27</v>
      </c>
    </row>
    <row r="431" spans="1:7" x14ac:dyDescent="0.25">
      <c r="A431">
        <v>102178465</v>
      </c>
      <c r="B431" t="s">
        <v>834</v>
      </c>
      <c r="C431" t="s">
        <v>835</v>
      </c>
      <c r="D431" s="1">
        <v>0.16569743126042974</v>
      </c>
      <c r="E431" s="1">
        <f t="shared" si="6"/>
        <v>-2.5933768576663487</v>
      </c>
      <c r="F431" s="2">
        <v>1.3619E-11</v>
      </c>
      <c r="G431" s="2">
        <v>1.8797E-9</v>
      </c>
    </row>
    <row r="432" spans="1:7" x14ac:dyDescent="0.25">
      <c r="A432">
        <v>102191508</v>
      </c>
      <c r="B432" t="s">
        <v>836</v>
      </c>
      <c r="C432" t="s">
        <v>837</v>
      </c>
      <c r="D432" s="1">
        <v>6.859141937900122E-2</v>
      </c>
      <c r="E432" s="1">
        <f t="shared" si="6"/>
        <v>-3.8658280797561657</v>
      </c>
      <c r="F432" s="2">
        <v>7.0635999999999998E-7</v>
      </c>
      <c r="G432" s="2">
        <v>5.4015999999999999E-5</v>
      </c>
    </row>
    <row r="433" spans="1:7" x14ac:dyDescent="0.25">
      <c r="A433">
        <v>102170823</v>
      </c>
      <c r="B433" t="s">
        <v>1453</v>
      </c>
      <c r="C433" t="s">
        <v>838</v>
      </c>
      <c r="D433" s="1">
        <v>4.5749873224195492E-2</v>
      </c>
      <c r="E433" s="1">
        <f t="shared" si="6"/>
        <v>-4.4500884441720965</v>
      </c>
      <c r="F433" s="2">
        <v>3.7192999999999997E-40</v>
      </c>
      <c r="G433" s="2">
        <v>2.6427000000000002E-37</v>
      </c>
    </row>
  </sheetData>
  <conditionalFormatting sqref="E2:E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7"/>
  <sheetViews>
    <sheetView topLeftCell="A562" zoomScale="70" zoomScaleNormal="70" workbookViewId="0">
      <selection activeCell="J9" sqref="J9"/>
    </sheetView>
  </sheetViews>
  <sheetFormatPr baseColWidth="10" defaultRowHeight="15" x14ac:dyDescent="0.25"/>
  <cols>
    <col min="1" max="1" width="12.42578125" bestFit="1" customWidth="1"/>
    <col min="3" max="3" width="52" customWidth="1"/>
    <col min="4" max="4" width="15.28515625" customWidth="1"/>
    <col min="5" max="5" width="12" bestFit="1" customWidth="1"/>
    <col min="7" max="7" width="14" customWidth="1"/>
  </cols>
  <sheetData>
    <row r="1" spans="1:14" x14ac:dyDescent="0.25">
      <c r="A1" s="3" t="s">
        <v>0</v>
      </c>
      <c r="B1" s="3" t="s">
        <v>1</v>
      </c>
      <c r="C1" s="3" t="s">
        <v>840</v>
      </c>
      <c r="D1" s="3" t="s">
        <v>839</v>
      </c>
      <c r="E1" s="3" t="s">
        <v>841</v>
      </c>
      <c r="F1" s="3" t="s">
        <v>842</v>
      </c>
      <c r="G1" s="3" t="s">
        <v>843</v>
      </c>
    </row>
    <row r="2" spans="1:14" x14ac:dyDescent="0.25">
      <c r="A2">
        <v>100860781</v>
      </c>
      <c r="B2" t="s">
        <v>2</v>
      </c>
      <c r="C2" t="s">
        <v>3</v>
      </c>
      <c r="D2" s="1">
        <v>51.451992961358364</v>
      </c>
      <c r="E2" s="1">
        <f>LOG(D2,2)</f>
        <v>5.6851550549955752</v>
      </c>
      <c r="F2" s="2">
        <v>3.2948000000000001E-124</v>
      </c>
      <c r="G2" s="2">
        <v>9.0725000000000003E-121</v>
      </c>
    </row>
    <row r="3" spans="1:14" x14ac:dyDescent="0.25">
      <c r="A3">
        <v>102188618</v>
      </c>
      <c r="B3" t="s">
        <v>4</v>
      </c>
      <c r="C3" t="s">
        <v>5</v>
      </c>
      <c r="D3" s="1">
        <v>27.765595167078324</v>
      </c>
      <c r="E3" s="1">
        <f t="shared" ref="E3:E66" si="0">LOG(D3,2)</f>
        <v>4.7952264159165781</v>
      </c>
      <c r="F3" s="2">
        <v>5.9646999999999997E-34</v>
      </c>
      <c r="G3" s="2">
        <v>2.2110000000000001E-31</v>
      </c>
      <c r="N3" s="3"/>
    </row>
    <row r="4" spans="1:14" x14ac:dyDescent="0.25">
      <c r="A4">
        <v>102168428</v>
      </c>
      <c r="B4" t="s">
        <v>10</v>
      </c>
      <c r="C4" t="s">
        <v>11</v>
      </c>
      <c r="D4" s="1">
        <v>24.704144803424519</v>
      </c>
      <c r="E4" s="1">
        <f t="shared" si="0"/>
        <v>4.6266812089924167</v>
      </c>
      <c r="F4" s="2">
        <v>2.4385999999999998E-47</v>
      </c>
      <c r="G4" s="2">
        <v>1.3057E-44</v>
      </c>
    </row>
    <row r="5" spans="1:14" x14ac:dyDescent="0.25">
      <c r="A5">
        <v>102174322</v>
      </c>
      <c r="B5" t="s">
        <v>6</v>
      </c>
      <c r="C5" t="s">
        <v>7</v>
      </c>
      <c r="D5" s="1">
        <v>23.521940264503996</v>
      </c>
      <c r="E5" s="1">
        <f t="shared" si="0"/>
        <v>4.5559351641825971</v>
      </c>
      <c r="F5" s="2">
        <v>6.5186000000000005E-60</v>
      </c>
      <c r="G5" s="2">
        <v>4.8324999999999998E-57</v>
      </c>
    </row>
    <row r="6" spans="1:14" x14ac:dyDescent="0.25">
      <c r="A6">
        <v>102182273</v>
      </c>
      <c r="B6" t="s">
        <v>18</v>
      </c>
      <c r="C6" t="s">
        <v>19</v>
      </c>
      <c r="D6" s="1">
        <v>18.202915103998187</v>
      </c>
      <c r="E6" s="1">
        <f t="shared" si="0"/>
        <v>4.1860976040646696</v>
      </c>
      <c r="F6" s="2">
        <v>5.2689999999999997E-33</v>
      </c>
      <c r="G6" s="2">
        <v>1.8466E-30</v>
      </c>
    </row>
    <row r="7" spans="1:14" x14ac:dyDescent="0.25">
      <c r="A7">
        <v>102188072</v>
      </c>
      <c r="B7" t="s">
        <v>8</v>
      </c>
      <c r="C7" t="s">
        <v>9</v>
      </c>
      <c r="D7" s="1">
        <v>13.442795324419327</v>
      </c>
      <c r="E7" s="1">
        <f t="shared" si="0"/>
        <v>3.7487612613785632</v>
      </c>
      <c r="F7" s="2">
        <v>8.4530999999999997E-20</v>
      </c>
      <c r="G7" s="2">
        <v>1.4679E-17</v>
      </c>
    </row>
    <row r="8" spans="1:14" x14ac:dyDescent="0.25">
      <c r="A8">
        <v>102168876</v>
      </c>
      <c r="B8" t="s">
        <v>32</v>
      </c>
      <c r="C8" t="s">
        <v>33</v>
      </c>
      <c r="D8" s="1">
        <v>12.736686063777597</v>
      </c>
      <c r="E8" s="1">
        <f t="shared" si="0"/>
        <v>3.6709180489902176</v>
      </c>
      <c r="F8" s="2">
        <v>1.0504E-31</v>
      </c>
      <c r="G8" s="2">
        <v>3.5520999999999999E-29</v>
      </c>
    </row>
    <row r="9" spans="1:14" x14ac:dyDescent="0.25">
      <c r="A9">
        <v>102173634</v>
      </c>
      <c r="B9" t="s">
        <v>844</v>
      </c>
      <c r="C9" t="s">
        <v>845</v>
      </c>
      <c r="D9" s="1">
        <v>11.711690645750005</v>
      </c>
      <c r="E9" s="1">
        <f t="shared" si="0"/>
        <v>3.5498774465747678</v>
      </c>
      <c r="F9" s="2">
        <v>1.7528999999999999E-12</v>
      </c>
      <c r="G9" s="2">
        <v>1.7063999999999999E-10</v>
      </c>
    </row>
    <row r="10" spans="1:14" x14ac:dyDescent="0.25">
      <c r="A10">
        <v>102175845</v>
      </c>
      <c r="B10" t="s">
        <v>846</v>
      </c>
      <c r="C10" t="s">
        <v>847</v>
      </c>
      <c r="D10" s="1">
        <v>10.876336384384791</v>
      </c>
      <c r="E10" s="1">
        <f t="shared" si="0"/>
        <v>3.4431207718646029</v>
      </c>
      <c r="F10" s="2">
        <v>5.2047999999999997E-6</v>
      </c>
      <c r="G10">
        <v>2.4350000000000001E-4</v>
      </c>
    </row>
    <row r="11" spans="1:14" x14ac:dyDescent="0.25">
      <c r="A11">
        <v>102169149</v>
      </c>
      <c r="B11" t="s">
        <v>56</v>
      </c>
      <c r="C11" t="s">
        <v>57</v>
      </c>
      <c r="D11" s="1">
        <v>8.9971685013672591</v>
      </c>
      <c r="E11" s="1">
        <f t="shared" si="0"/>
        <v>3.1694710423576784</v>
      </c>
      <c r="F11" s="2">
        <v>1.3838E-53</v>
      </c>
      <c r="G11" s="2">
        <v>7.8452000000000003E-51</v>
      </c>
    </row>
    <row r="12" spans="1:14" x14ac:dyDescent="0.25">
      <c r="A12">
        <v>102177100</v>
      </c>
      <c r="B12" t="s">
        <v>12</v>
      </c>
      <c r="C12" t="s">
        <v>13</v>
      </c>
      <c r="D12" s="1">
        <v>8.519030726248733</v>
      </c>
      <c r="E12" s="1">
        <f t="shared" si="0"/>
        <v>3.0906892935987083</v>
      </c>
      <c r="F12" s="2">
        <v>3.9687000000000002E-9</v>
      </c>
      <c r="G12" s="2">
        <v>2.9087000000000001E-7</v>
      </c>
    </row>
    <row r="13" spans="1:14" x14ac:dyDescent="0.25">
      <c r="A13">
        <v>102183403</v>
      </c>
      <c r="B13" t="s">
        <v>24</v>
      </c>
      <c r="C13" t="s">
        <v>25</v>
      </c>
      <c r="D13" s="1">
        <v>7.8294820798439853</v>
      </c>
      <c r="E13" s="1">
        <f t="shared" si="0"/>
        <v>2.9689168764111082</v>
      </c>
      <c r="F13" s="2">
        <v>7.0921999999999996E-6</v>
      </c>
      <c r="G13">
        <v>3.2591E-4</v>
      </c>
    </row>
    <row r="14" spans="1:14" x14ac:dyDescent="0.25">
      <c r="A14">
        <v>102179601</v>
      </c>
      <c r="B14" t="s">
        <v>50</v>
      </c>
      <c r="C14" t="s">
        <v>51</v>
      </c>
      <c r="D14" s="1">
        <v>7.6971937959909349</v>
      </c>
      <c r="E14" s="1">
        <f t="shared" si="0"/>
        <v>2.9443325711960915</v>
      </c>
      <c r="F14" s="2">
        <v>1.2477E-8</v>
      </c>
      <c r="G14" s="2">
        <v>8.5891000000000001E-7</v>
      </c>
    </row>
    <row r="15" spans="1:14" x14ac:dyDescent="0.25">
      <c r="A15">
        <v>102184100</v>
      </c>
      <c r="B15" t="s">
        <v>848</v>
      </c>
      <c r="C15" t="s">
        <v>849</v>
      </c>
      <c r="D15" s="1">
        <v>7.5995278364275114</v>
      </c>
      <c r="E15" s="1">
        <f t="shared" si="0"/>
        <v>2.9259097857660383</v>
      </c>
      <c r="F15">
        <v>7.2123E-4</v>
      </c>
      <c r="G15">
        <v>1.9362000000000001E-2</v>
      </c>
    </row>
    <row r="16" spans="1:14" x14ac:dyDescent="0.25">
      <c r="A16">
        <v>102183943</v>
      </c>
      <c r="B16" t="s">
        <v>79</v>
      </c>
      <c r="C16" t="s">
        <v>80</v>
      </c>
      <c r="D16" s="1">
        <v>6.9038636666991389</v>
      </c>
      <c r="E16" s="1">
        <f t="shared" si="0"/>
        <v>2.7874039753339193</v>
      </c>
      <c r="F16" s="2">
        <v>5.2600999999999997E-61</v>
      </c>
      <c r="G16" s="2">
        <v>4.4082E-58</v>
      </c>
    </row>
    <row r="17" spans="1:7" x14ac:dyDescent="0.25">
      <c r="A17">
        <v>102190797</v>
      </c>
      <c r="B17" t="s">
        <v>20</v>
      </c>
      <c r="C17" t="s">
        <v>21</v>
      </c>
      <c r="D17" s="1">
        <v>6.4004254693084812</v>
      </c>
      <c r="E17" s="1">
        <f t="shared" si="0"/>
        <v>2.6781678116843519</v>
      </c>
      <c r="F17" s="2">
        <v>3.1481999999999999E-35</v>
      </c>
      <c r="G17" s="2">
        <v>1.2383999999999999E-32</v>
      </c>
    </row>
    <row r="18" spans="1:7" x14ac:dyDescent="0.25">
      <c r="A18">
        <v>102170620</v>
      </c>
      <c r="B18" t="s">
        <v>850</v>
      </c>
      <c r="C18" t="s">
        <v>851</v>
      </c>
      <c r="D18" s="1">
        <v>6.1695513223147405</v>
      </c>
      <c r="E18" s="1">
        <f t="shared" si="0"/>
        <v>2.6251655738790065</v>
      </c>
      <c r="F18">
        <v>1.7145999999999999E-3</v>
      </c>
      <c r="G18">
        <v>4.0304E-2</v>
      </c>
    </row>
    <row r="19" spans="1:7" x14ac:dyDescent="0.25">
      <c r="A19">
        <v>102178791</v>
      </c>
      <c r="B19" t="s">
        <v>54</v>
      </c>
      <c r="C19" t="s">
        <v>55</v>
      </c>
      <c r="D19" s="1">
        <v>6.1018475416446893</v>
      </c>
      <c r="E19" s="1">
        <f t="shared" si="0"/>
        <v>2.6092461337577806</v>
      </c>
      <c r="F19">
        <v>1.0767E-4</v>
      </c>
      <c r="G19">
        <v>3.7060000000000001E-3</v>
      </c>
    </row>
    <row r="20" spans="1:7" x14ac:dyDescent="0.25">
      <c r="A20">
        <v>102177498</v>
      </c>
      <c r="B20" t="s">
        <v>852</v>
      </c>
      <c r="C20" t="s">
        <v>853</v>
      </c>
      <c r="D20" s="1">
        <v>5.6663668992134122</v>
      </c>
      <c r="E20" s="1">
        <f t="shared" si="0"/>
        <v>2.5024240197425525</v>
      </c>
      <c r="F20" s="2">
        <v>2.0843000000000001E-6</v>
      </c>
      <c r="G20">
        <v>1.0713E-4</v>
      </c>
    </row>
    <row r="21" spans="1:7" x14ac:dyDescent="0.25">
      <c r="A21">
        <v>102187497</v>
      </c>
      <c r="B21" t="s">
        <v>854</v>
      </c>
      <c r="C21" t="s">
        <v>855</v>
      </c>
      <c r="D21" s="1">
        <v>5.3045755568692554</v>
      </c>
      <c r="E21" s="1">
        <f t="shared" si="0"/>
        <v>2.407237319189552</v>
      </c>
      <c r="F21" s="2">
        <v>1.1772999999999999E-10</v>
      </c>
      <c r="G21" s="2">
        <v>1.0086E-8</v>
      </c>
    </row>
    <row r="22" spans="1:7" x14ac:dyDescent="0.25">
      <c r="A22">
        <v>102189747</v>
      </c>
      <c r="B22" t="s">
        <v>28</v>
      </c>
      <c r="C22" t="s">
        <v>29</v>
      </c>
      <c r="D22" s="1">
        <v>5.2430308291148915</v>
      </c>
      <c r="E22" s="1">
        <f t="shared" si="0"/>
        <v>2.3904010289518087</v>
      </c>
      <c r="F22" s="2">
        <v>1.7018E-14</v>
      </c>
      <c r="G22" s="2">
        <v>1.9408999999999999E-12</v>
      </c>
    </row>
    <row r="23" spans="1:7" x14ac:dyDescent="0.25">
      <c r="A23">
        <v>102169982</v>
      </c>
      <c r="B23" t="s">
        <v>14</v>
      </c>
      <c r="C23" t="s">
        <v>15</v>
      </c>
      <c r="D23" s="1">
        <v>5.2312445386544688</v>
      </c>
      <c r="E23" s="1">
        <f t="shared" si="0"/>
        <v>2.3871542115104889</v>
      </c>
      <c r="F23" s="2">
        <v>8.5169E-23</v>
      </c>
      <c r="G23" s="2">
        <v>1.7464000000000001E-20</v>
      </c>
    </row>
    <row r="24" spans="1:7" x14ac:dyDescent="0.25">
      <c r="A24">
        <v>102175766</v>
      </c>
      <c r="B24" t="s">
        <v>856</v>
      </c>
      <c r="C24" t="s">
        <v>857</v>
      </c>
      <c r="D24" s="1">
        <v>5.1837539846814042</v>
      </c>
      <c r="E24" s="1">
        <f t="shared" si="0"/>
        <v>2.3739972511117804</v>
      </c>
      <c r="F24" s="2">
        <v>3.6579999999999999E-5</v>
      </c>
      <c r="G24">
        <v>1.4302E-3</v>
      </c>
    </row>
    <row r="25" spans="1:7" x14ac:dyDescent="0.25">
      <c r="A25">
        <v>102187309</v>
      </c>
      <c r="B25" t="s">
        <v>22</v>
      </c>
      <c r="C25" t="s">
        <v>23</v>
      </c>
      <c r="D25" s="1">
        <v>5.0511982960634878</v>
      </c>
      <c r="E25" s="1">
        <f t="shared" si="0"/>
        <v>2.3366256790947895</v>
      </c>
      <c r="F25">
        <v>9.4981000000000004E-4</v>
      </c>
      <c r="G25">
        <v>2.4378E-2</v>
      </c>
    </row>
    <row r="26" spans="1:7" x14ac:dyDescent="0.25">
      <c r="A26">
        <v>102176281</v>
      </c>
      <c r="B26" t="s">
        <v>858</v>
      </c>
      <c r="C26" t="s">
        <v>859</v>
      </c>
      <c r="D26" s="1">
        <v>4.9313510612782672</v>
      </c>
      <c r="E26" s="1">
        <f t="shared" si="0"/>
        <v>2.301982961485737</v>
      </c>
      <c r="F26">
        <v>1.9856E-4</v>
      </c>
      <c r="G26">
        <v>6.2434999999999999E-3</v>
      </c>
    </row>
    <row r="27" spans="1:7" x14ac:dyDescent="0.25">
      <c r="A27">
        <v>102173210</v>
      </c>
      <c r="B27" t="s">
        <v>99</v>
      </c>
      <c r="C27" t="s">
        <v>100</v>
      </c>
      <c r="D27" s="1">
        <v>4.8020693838765096</v>
      </c>
      <c r="E27" s="1">
        <f t="shared" si="0"/>
        <v>2.2636562488518357</v>
      </c>
      <c r="F27" s="2">
        <v>2.0810000000000002E-9</v>
      </c>
      <c r="G27" s="2">
        <v>1.5606999999999999E-7</v>
      </c>
    </row>
    <row r="28" spans="1:7" x14ac:dyDescent="0.25">
      <c r="A28">
        <v>102189279</v>
      </c>
      <c r="B28" t="s">
        <v>16</v>
      </c>
      <c r="C28" t="s">
        <v>17</v>
      </c>
      <c r="D28" s="1">
        <v>4.7446081507302855</v>
      </c>
      <c r="E28" s="1">
        <f t="shared" si="0"/>
        <v>2.2462889423903412</v>
      </c>
      <c r="F28">
        <v>8.6216000000000005E-4</v>
      </c>
      <c r="G28">
        <v>2.2457000000000001E-2</v>
      </c>
    </row>
    <row r="29" spans="1:7" x14ac:dyDescent="0.25">
      <c r="A29">
        <v>100860856</v>
      </c>
      <c r="B29" t="s">
        <v>44</v>
      </c>
      <c r="C29" t="s">
        <v>45</v>
      </c>
      <c r="D29" s="1">
        <v>4.7338467382386975</v>
      </c>
      <c r="E29" s="1">
        <f t="shared" si="0"/>
        <v>2.243012998518187</v>
      </c>
      <c r="F29" s="2">
        <v>2.0791E-110</v>
      </c>
      <c r="G29" s="2">
        <v>4.4527999999999998E-107</v>
      </c>
    </row>
    <row r="30" spans="1:7" x14ac:dyDescent="0.25">
      <c r="A30">
        <v>100860924</v>
      </c>
      <c r="B30" t="s">
        <v>123</v>
      </c>
      <c r="C30" t="s">
        <v>124</v>
      </c>
      <c r="D30" s="1">
        <v>4.4801353502403929</v>
      </c>
      <c r="E30" s="1">
        <f t="shared" si="0"/>
        <v>2.1635423184817437</v>
      </c>
      <c r="F30" s="2">
        <v>2.0159000000000001E-28</v>
      </c>
      <c r="G30" s="2">
        <v>5.7995000000000006E-26</v>
      </c>
    </row>
    <row r="31" spans="1:7" x14ac:dyDescent="0.25">
      <c r="A31">
        <v>102180291</v>
      </c>
      <c r="B31" t="s">
        <v>860</v>
      </c>
      <c r="C31" t="s">
        <v>76</v>
      </c>
      <c r="D31" s="1">
        <v>4.3971124254802483</v>
      </c>
      <c r="E31" s="1">
        <f t="shared" si="0"/>
        <v>2.136556419884946</v>
      </c>
      <c r="F31" s="2">
        <v>2.8478999999999999E-6</v>
      </c>
      <c r="G31">
        <v>1.4184000000000001E-4</v>
      </c>
    </row>
    <row r="32" spans="1:7" x14ac:dyDescent="0.25">
      <c r="A32">
        <v>102186759</v>
      </c>
      <c r="B32" t="s">
        <v>861</v>
      </c>
      <c r="C32" t="s">
        <v>862</v>
      </c>
      <c r="D32" s="1">
        <v>4.3762684046285942</v>
      </c>
      <c r="E32" s="1">
        <f t="shared" si="0"/>
        <v>2.1297012239969546</v>
      </c>
      <c r="F32">
        <v>1.0606999999999999E-3</v>
      </c>
      <c r="G32">
        <v>2.6690999999999999E-2</v>
      </c>
    </row>
    <row r="33" spans="1:7" x14ac:dyDescent="0.25">
      <c r="A33">
        <v>102171741</v>
      </c>
      <c r="B33" t="s">
        <v>863</v>
      </c>
      <c r="C33" t="s">
        <v>864</v>
      </c>
      <c r="D33" s="1">
        <v>4.2585096175516846</v>
      </c>
      <c r="E33" s="1">
        <f t="shared" si="0"/>
        <v>2.0903486080148692</v>
      </c>
      <c r="F33">
        <v>1.4847999999999999E-4</v>
      </c>
      <c r="G33">
        <v>4.8598000000000001E-3</v>
      </c>
    </row>
    <row r="34" spans="1:7" x14ac:dyDescent="0.25">
      <c r="A34">
        <v>102186899</v>
      </c>
      <c r="B34" t="s">
        <v>62</v>
      </c>
      <c r="C34" t="s">
        <v>63</v>
      </c>
      <c r="D34" s="1">
        <v>4.2385166146523838</v>
      </c>
      <c r="E34" s="1">
        <f t="shared" si="0"/>
        <v>2.083559442352231</v>
      </c>
      <c r="F34" s="2">
        <v>8.6858999999999993E-6</v>
      </c>
      <c r="G34">
        <v>3.9026000000000002E-4</v>
      </c>
    </row>
    <row r="35" spans="1:7" x14ac:dyDescent="0.25">
      <c r="A35">
        <v>102188635</v>
      </c>
      <c r="B35" t="s">
        <v>36</v>
      </c>
      <c r="C35" t="s">
        <v>37</v>
      </c>
      <c r="D35" s="1">
        <v>4.1401853774011146</v>
      </c>
      <c r="E35" s="1">
        <f t="shared" si="0"/>
        <v>2.0496953660506372</v>
      </c>
      <c r="F35" s="2">
        <v>1.4012E-62</v>
      </c>
      <c r="G35" s="2">
        <v>1.2861E-59</v>
      </c>
    </row>
    <row r="36" spans="1:7" x14ac:dyDescent="0.25">
      <c r="A36">
        <v>102179993</v>
      </c>
      <c r="B36" t="s">
        <v>97</v>
      </c>
      <c r="C36" t="s">
        <v>98</v>
      </c>
      <c r="D36" s="1">
        <v>4.0332134661301593</v>
      </c>
      <c r="E36" s="1">
        <f t="shared" si="0"/>
        <v>2.0119297653712014</v>
      </c>
      <c r="F36" s="2">
        <v>6.0283999999999999E-8</v>
      </c>
      <c r="G36" s="2">
        <v>3.7604E-6</v>
      </c>
    </row>
    <row r="37" spans="1:7" x14ac:dyDescent="0.25">
      <c r="A37">
        <v>102180462</v>
      </c>
      <c r="B37" t="s">
        <v>137</v>
      </c>
      <c r="C37" t="s">
        <v>138</v>
      </c>
      <c r="D37" s="1">
        <v>3.9605632764651055</v>
      </c>
      <c r="E37" s="1">
        <f t="shared" si="0"/>
        <v>1.985705626863731</v>
      </c>
      <c r="F37" s="2">
        <v>1.5561999999999999E-20</v>
      </c>
      <c r="G37" s="2">
        <v>2.7774E-18</v>
      </c>
    </row>
    <row r="38" spans="1:7" x14ac:dyDescent="0.25">
      <c r="A38">
        <v>102184463</v>
      </c>
      <c r="B38" t="s">
        <v>113</v>
      </c>
      <c r="C38" t="s">
        <v>865</v>
      </c>
      <c r="D38" s="1">
        <v>3.9455603192278814</v>
      </c>
      <c r="E38" s="1">
        <f t="shared" si="0"/>
        <v>1.9802301956428709</v>
      </c>
      <c r="F38">
        <v>1.6017E-3</v>
      </c>
      <c r="G38">
        <v>3.7787000000000001E-2</v>
      </c>
    </row>
    <row r="39" spans="1:7" x14ac:dyDescent="0.25">
      <c r="A39">
        <v>102183801</v>
      </c>
      <c r="B39" t="s">
        <v>52</v>
      </c>
      <c r="C39" t="s">
        <v>53</v>
      </c>
      <c r="D39" s="1">
        <v>3.9376219210178758</v>
      </c>
      <c r="E39" s="1">
        <f t="shared" si="0"/>
        <v>1.9773245945157172</v>
      </c>
      <c r="F39" s="2">
        <v>2.6852999999999999E-8</v>
      </c>
      <c r="G39" s="2">
        <v>1.7427000000000001E-6</v>
      </c>
    </row>
    <row r="40" spans="1:7" x14ac:dyDescent="0.25">
      <c r="A40">
        <v>102185442</v>
      </c>
      <c r="B40" t="s">
        <v>40</v>
      </c>
      <c r="C40" t="s">
        <v>41</v>
      </c>
      <c r="D40" s="1">
        <v>3.9022271227712828</v>
      </c>
      <c r="E40" s="1">
        <f t="shared" si="0"/>
        <v>1.9642977501047818</v>
      </c>
      <c r="F40" s="2">
        <v>8.4361999999999995E-27</v>
      </c>
      <c r="G40" s="2">
        <v>2.2901999999999999E-24</v>
      </c>
    </row>
    <row r="41" spans="1:7" x14ac:dyDescent="0.25">
      <c r="A41">
        <v>102176963</v>
      </c>
      <c r="B41" t="s">
        <v>866</v>
      </c>
      <c r="C41" t="s">
        <v>867</v>
      </c>
      <c r="D41" s="1">
        <v>3.8668556428451835</v>
      </c>
      <c r="E41" s="1">
        <f t="shared" si="0"/>
        <v>1.9511609068466944</v>
      </c>
      <c r="F41">
        <v>1.0286E-4</v>
      </c>
      <c r="G41">
        <v>3.5723999999999999E-3</v>
      </c>
    </row>
    <row r="42" spans="1:7" x14ac:dyDescent="0.25">
      <c r="A42">
        <v>100860825</v>
      </c>
      <c r="B42" t="s">
        <v>125</v>
      </c>
      <c r="C42" t="s">
        <v>126</v>
      </c>
      <c r="D42" s="1">
        <v>3.7924485258096845</v>
      </c>
      <c r="E42" s="1">
        <f t="shared" si="0"/>
        <v>1.9231295991768393</v>
      </c>
      <c r="F42" s="2">
        <v>6.3655000000000003E-27</v>
      </c>
      <c r="G42" s="2">
        <v>1.7528000000000002E-24</v>
      </c>
    </row>
    <row r="43" spans="1:7" x14ac:dyDescent="0.25">
      <c r="A43">
        <v>102171722</v>
      </c>
      <c r="B43" t="s">
        <v>868</v>
      </c>
      <c r="C43" t="s">
        <v>869</v>
      </c>
      <c r="D43" s="1">
        <v>3.7168530313105568</v>
      </c>
      <c r="E43" s="1">
        <f t="shared" si="0"/>
        <v>1.8940816434885202</v>
      </c>
      <c r="F43">
        <v>2.3717000000000001E-4</v>
      </c>
      <c r="G43">
        <v>7.3496000000000004E-3</v>
      </c>
    </row>
    <row r="44" spans="1:7" x14ac:dyDescent="0.25">
      <c r="A44">
        <v>102189207</v>
      </c>
      <c r="B44" t="s">
        <v>195</v>
      </c>
      <c r="C44" t="s">
        <v>196</v>
      </c>
      <c r="D44" s="1">
        <v>3.6904849177005574</v>
      </c>
      <c r="E44" s="1">
        <f t="shared" si="0"/>
        <v>1.8838103941713094</v>
      </c>
      <c r="F44" s="2">
        <v>3.9132E-25</v>
      </c>
      <c r="G44" s="2">
        <v>9.3119999999999995E-23</v>
      </c>
    </row>
    <row r="45" spans="1:7" x14ac:dyDescent="0.25">
      <c r="A45">
        <v>102183249</v>
      </c>
      <c r="B45" t="s">
        <v>77</v>
      </c>
      <c r="C45" t="s">
        <v>78</v>
      </c>
      <c r="D45" s="1">
        <v>3.6661621812869223</v>
      </c>
      <c r="E45" s="1">
        <f t="shared" si="0"/>
        <v>1.8742706082899661</v>
      </c>
      <c r="F45" s="2">
        <v>1.4256E-7</v>
      </c>
      <c r="G45" s="2">
        <v>8.5335000000000005E-6</v>
      </c>
    </row>
    <row r="46" spans="1:7" x14ac:dyDescent="0.25">
      <c r="A46">
        <v>102173569</v>
      </c>
      <c r="B46" t="s">
        <v>870</v>
      </c>
      <c r="C46" t="s">
        <v>88</v>
      </c>
      <c r="D46" s="1">
        <v>3.5004456397588632</v>
      </c>
      <c r="E46" s="1">
        <f t="shared" si="0"/>
        <v>1.8075386024414222</v>
      </c>
      <c r="F46" s="2">
        <v>3.6094999999999999E-18</v>
      </c>
      <c r="G46" s="2">
        <v>5.6562999999999998E-16</v>
      </c>
    </row>
    <row r="47" spans="1:7" x14ac:dyDescent="0.25">
      <c r="A47">
        <v>102175889</v>
      </c>
      <c r="B47" t="s">
        <v>70</v>
      </c>
      <c r="C47" t="s">
        <v>71</v>
      </c>
      <c r="D47" s="1">
        <v>3.4490339541203325</v>
      </c>
      <c r="E47" s="1">
        <f t="shared" si="0"/>
        <v>1.7861923315241657</v>
      </c>
      <c r="F47" s="2">
        <v>2.2155E-17</v>
      </c>
      <c r="G47" s="2">
        <v>3.1632999999999999E-15</v>
      </c>
    </row>
    <row r="48" spans="1:7" x14ac:dyDescent="0.25">
      <c r="A48">
        <v>102178230</v>
      </c>
      <c r="B48" t="s">
        <v>129</v>
      </c>
      <c r="C48" t="s">
        <v>130</v>
      </c>
      <c r="D48" s="1">
        <v>3.3025795800939317</v>
      </c>
      <c r="E48" s="1">
        <f t="shared" si="0"/>
        <v>1.7235933255670643</v>
      </c>
      <c r="F48" s="2">
        <v>5.0841000000000002E-6</v>
      </c>
      <c r="G48">
        <v>2.3843000000000001E-4</v>
      </c>
    </row>
    <row r="49" spans="1:7" x14ac:dyDescent="0.25">
      <c r="A49">
        <v>102174264</v>
      </c>
      <c r="B49" t="s">
        <v>103</v>
      </c>
      <c r="C49" t="s">
        <v>104</v>
      </c>
      <c r="D49" s="1">
        <v>3.2674632725958062</v>
      </c>
      <c r="E49" s="1">
        <f t="shared" si="0"/>
        <v>1.7081710197263897</v>
      </c>
      <c r="F49" s="2">
        <v>8.8557000000000003E-13</v>
      </c>
      <c r="G49" s="2">
        <v>8.8442999999999994E-11</v>
      </c>
    </row>
    <row r="50" spans="1:7" x14ac:dyDescent="0.25">
      <c r="A50">
        <v>102168968</v>
      </c>
      <c r="B50" t="s">
        <v>85</v>
      </c>
      <c r="C50" t="s">
        <v>86</v>
      </c>
      <c r="D50" s="1">
        <v>3.2618704669990506</v>
      </c>
      <c r="E50" s="1">
        <f t="shared" si="0"/>
        <v>1.7056994919429287</v>
      </c>
      <c r="F50" s="2">
        <v>8.1449000000000005E-19</v>
      </c>
      <c r="G50" s="2">
        <v>1.3193000000000001E-16</v>
      </c>
    </row>
    <row r="51" spans="1:7" x14ac:dyDescent="0.25">
      <c r="A51">
        <v>102170144</v>
      </c>
      <c r="B51" t="s">
        <v>101</v>
      </c>
      <c r="C51" t="s">
        <v>102</v>
      </c>
      <c r="D51" s="1">
        <v>3.2417791193901588</v>
      </c>
      <c r="E51" s="1">
        <f t="shared" si="0"/>
        <v>1.6967857952921104</v>
      </c>
      <c r="F51" s="2">
        <v>1.2534999999999999E-8</v>
      </c>
      <c r="G51" s="2">
        <v>8.5980999999999997E-7</v>
      </c>
    </row>
    <row r="52" spans="1:7" x14ac:dyDescent="0.25">
      <c r="A52">
        <v>106502275</v>
      </c>
      <c r="B52" t="s">
        <v>871</v>
      </c>
      <c r="C52" t="s">
        <v>872</v>
      </c>
      <c r="D52" s="1">
        <v>3.2390410810662251</v>
      </c>
      <c r="E52" s="1">
        <f t="shared" si="0"/>
        <v>1.6955667660876128</v>
      </c>
      <c r="F52" s="2">
        <v>2.8872000000000001E-13</v>
      </c>
      <c r="G52" s="2">
        <v>3.0081000000000003E-11</v>
      </c>
    </row>
    <row r="53" spans="1:7" x14ac:dyDescent="0.25">
      <c r="A53">
        <v>102168687</v>
      </c>
      <c r="B53" t="s">
        <v>91</v>
      </c>
      <c r="C53" t="s">
        <v>92</v>
      </c>
      <c r="D53" s="1">
        <v>3.2086481965810689</v>
      </c>
      <c r="E53" s="1">
        <f t="shared" si="0"/>
        <v>1.6819656179553284</v>
      </c>
      <c r="F53" s="2">
        <v>1.3633000000000001E-13</v>
      </c>
      <c r="G53" s="2">
        <v>1.4681E-11</v>
      </c>
    </row>
    <row r="54" spans="1:7" x14ac:dyDescent="0.25">
      <c r="A54">
        <v>102171472</v>
      </c>
      <c r="B54" t="s">
        <v>113</v>
      </c>
      <c r="C54" t="s">
        <v>114</v>
      </c>
      <c r="D54" s="1">
        <v>3.2081666876036699</v>
      </c>
      <c r="E54" s="1">
        <f t="shared" si="0"/>
        <v>1.6817491022453759</v>
      </c>
      <c r="F54">
        <v>1.4590999999999999E-4</v>
      </c>
      <c r="G54">
        <v>4.7913000000000001E-3</v>
      </c>
    </row>
    <row r="55" spans="1:7" x14ac:dyDescent="0.25">
      <c r="A55">
        <v>106503930</v>
      </c>
      <c r="B55" t="s">
        <v>58</v>
      </c>
      <c r="C55" t="s">
        <v>59</v>
      </c>
      <c r="D55" s="1">
        <v>3.2078342838956537</v>
      </c>
      <c r="E55" s="1">
        <f t="shared" si="0"/>
        <v>1.6815996143685232</v>
      </c>
      <c r="F55" s="2">
        <v>1.6871999999999999E-6</v>
      </c>
      <c r="G55" s="2">
        <v>8.7892999999999993E-5</v>
      </c>
    </row>
    <row r="56" spans="1:7" x14ac:dyDescent="0.25">
      <c r="A56">
        <v>102190342</v>
      </c>
      <c r="B56" t="s">
        <v>873</v>
      </c>
      <c r="C56" t="s">
        <v>874</v>
      </c>
      <c r="D56" s="1">
        <v>3.1788874609892863</v>
      </c>
      <c r="E56" s="1">
        <f t="shared" si="0"/>
        <v>1.6685219430733869</v>
      </c>
      <c r="F56">
        <v>3.3456000000000002E-4</v>
      </c>
      <c r="G56">
        <v>9.8755000000000006E-3</v>
      </c>
    </row>
    <row r="57" spans="1:7" x14ac:dyDescent="0.25">
      <c r="A57">
        <v>102175135</v>
      </c>
      <c r="B57" t="s">
        <v>156</v>
      </c>
      <c r="C57" t="s">
        <v>157</v>
      </c>
      <c r="D57" s="1">
        <v>3.1285886087584527</v>
      </c>
      <c r="E57" s="1">
        <f t="shared" si="0"/>
        <v>1.6455119650268906</v>
      </c>
      <c r="F57" s="2">
        <v>3.7353E-5</v>
      </c>
      <c r="G57">
        <v>1.4574E-3</v>
      </c>
    </row>
    <row r="58" spans="1:7" x14ac:dyDescent="0.25">
      <c r="A58">
        <v>102180882</v>
      </c>
      <c r="B58" t="s">
        <v>875</v>
      </c>
      <c r="C58" t="s">
        <v>876</v>
      </c>
      <c r="D58" s="1">
        <v>3.1183756438384735</v>
      </c>
      <c r="E58" s="1">
        <f t="shared" si="0"/>
        <v>1.6407947275418568</v>
      </c>
      <c r="F58">
        <v>1.8019999999999999E-4</v>
      </c>
      <c r="G58">
        <v>5.8082999999999997E-3</v>
      </c>
    </row>
    <row r="59" spans="1:7" x14ac:dyDescent="0.25">
      <c r="A59">
        <v>102184818</v>
      </c>
      <c r="B59" t="s">
        <v>877</v>
      </c>
      <c r="C59" t="s">
        <v>878</v>
      </c>
      <c r="D59" s="1">
        <v>3.1014794871015594</v>
      </c>
      <c r="E59" s="1">
        <f t="shared" si="0"/>
        <v>1.6329565830896704</v>
      </c>
      <c r="F59">
        <v>9.9869999999999994E-4</v>
      </c>
      <c r="G59">
        <v>2.5395999999999998E-2</v>
      </c>
    </row>
    <row r="60" spans="1:7" x14ac:dyDescent="0.25">
      <c r="A60">
        <v>102180733</v>
      </c>
      <c r="B60" t="s">
        <v>233</v>
      </c>
      <c r="C60" t="s">
        <v>234</v>
      </c>
      <c r="D60" s="1">
        <v>3.0953535330124629</v>
      </c>
      <c r="E60" s="1">
        <f t="shared" si="0"/>
        <v>1.6301041949632438</v>
      </c>
      <c r="F60" s="2">
        <v>1.9172999999999999E-33</v>
      </c>
      <c r="G60" s="2">
        <v>6.8436000000000003E-31</v>
      </c>
    </row>
    <row r="61" spans="1:7" x14ac:dyDescent="0.25">
      <c r="A61">
        <v>102169243</v>
      </c>
      <c r="B61" t="s">
        <v>131</v>
      </c>
      <c r="C61" t="s">
        <v>132</v>
      </c>
      <c r="D61" s="1">
        <v>3.0694347490091078</v>
      </c>
      <c r="E61" s="1">
        <f t="shared" si="0"/>
        <v>1.6179730009099471</v>
      </c>
      <c r="F61">
        <v>7.0830999999999997E-4</v>
      </c>
      <c r="G61">
        <v>1.9081000000000001E-2</v>
      </c>
    </row>
    <row r="62" spans="1:7" x14ac:dyDescent="0.25">
      <c r="A62">
        <v>102185465</v>
      </c>
      <c r="B62" t="s">
        <v>879</v>
      </c>
      <c r="C62" t="s">
        <v>880</v>
      </c>
      <c r="D62" s="1">
        <v>3.0662497163085631</v>
      </c>
      <c r="E62" s="1">
        <f t="shared" si="0"/>
        <v>1.616475195303791</v>
      </c>
      <c r="F62" s="2">
        <v>3.2417999999999998E-7</v>
      </c>
      <c r="G62" s="2">
        <v>1.8935000000000001E-5</v>
      </c>
    </row>
    <row r="63" spans="1:7" x14ac:dyDescent="0.25">
      <c r="A63">
        <v>102190087</v>
      </c>
      <c r="B63" t="s">
        <v>119</v>
      </c>
      <c r="C63" t="s">
        <v>120</v>
      </c>
      <c r="D63" s="1">
        <v>3.0630575535038469</v>
      </c>
      <c r="E63" s="1">
        <f t="shared" si="0"/>
        <v>1.6149724747966527</v>
      </c>
      <c r="F63" s="2">
        <v>2.0813999999999999E-16</v>
      </c>
      <c r="G63" s="2">
        <v>2.7668000000000001E-14</v>
      </c>
    </row>
    <row r="64" spans="1:7" x14ac:dyDescent="0.25">
      <c r="A64">
        <v>102186125</v>
      </c>
      <c r="B64" t="s">
        <v>197</v>
      </c>
      <c r="C64" t="s">
        <v>198</v>
      </c>
      <c r="D64" s="1">
        <v>3.0603763056453963</v>
      </c>
      <c r="E64" s="1">
        <f t="shared" si="0"/>
        <v>1.6137090584440075</v>
      </c>
      <c r="F64" s="2">
        <v>1.1658E-18</v>
      </c>
      <c r="G64" s="2">
        <v>1.8725000000000001E-16</v>
      </c>
    </row>
    <row r="65" spans="1:7" x14ac:dyDescent="0.25">
      <c r="A65">
        <v>102177782</v>
      </c>
      <c r="B65" t="s">
        <v>211</v>
      </c>
      <c r="C65" t="s">
        <v>212</v>
      </c>
      <c r="D65" s="1">
        <v>3.0543860055518572</v>
      </c>
      <c r="E65" s="1">
        <f t="shared" si="0"/>
        <v>1.6108823977945135</v>
      </c>
      <c r="F65" s="2">
        <v>1.7754E-17</v>
      </c>
      <c r="G65" s="2">
        <v>2.5924999999999998E-15</v>
      </c>
    </row>
    <row r="66" spans="1:7" x14ac:dyDescent="0.25">
      <c r="A66">
        <v>102173295</v>
      </c>
      <c r="B66" t="s">
        <v>150</v>
      </c>
      <c r="C66" t="s">
        <v>151</v>
      </c>
      <c r="D66" s="1">
        <v>3.0405617549464399</v>
      </c>
      <c r="E66" s="1">
        <f t="shared" si="0"/>
        <v>1.6043378914993973</v>
      </c>
      <c r="F66" s="2">
        <v>7.1821000000000001E-145</v>
      </c>
      <c r="G66" s="2">
        <v>4.6145000000000002E-141</v>
      </c>
    </row>
    <row r="67" spans="1:7" x14ac:dyDescent="0.25">
      <c r="A67">
        <v>102168630</v>
      </c>
      <c r="B67" t="s">
        <v>275</v>
      </c>
      <c r="C67" t="s">
        <v>276</v>
      </c>
      <c r="D67" s="1">
        <v>2.9612592662826045</v>
      </c>
      <c r="E67" s="1">
        <f t="shared" ref="E67:E130" si="1">LOG(D67,2)</f>
        <v>1.5662108079100976</v>
      </c>
      <c r="F67" s="2">
        <v>9.8768999999999996E-12</v>
      </c>
      <c r="G67" s="2">
        <v>9.0226000000000005E-10</v>
      </c>
    </row>
    <row r="68" spans="1:7" x14ac:dyDescent="0.25">
      <c r="A68">
        <v>102183788</v>
      </c>
      <c r="B68" t="s">
        <v>74</v>
      </c>
      <c r="C68" t="s">
        <v>75</v>
      </c>
      <c r="D68" s="1">
        <v>2.9434671597939457</v>
      </c>
      <c r="E68" s="1">
        <f t="shared" si="1"/>
        <v>1.5575165316198427</v>
      </c>
      <c r="F68" s="2">
        <v>3.8955E-9</v>
      </c>
      <c r="G68" s="2">
        <v>2.8658999999999997E-7</v>
      </c>
    </row>
    <row r="69" spans="1:7" x14ac:dyDescent="0.25">
      <c r="A69">
        <v>100860873</v>
      </c>
      <c r="B69" t="s">
        <v>42</v>
      </c>
      <c r="C69" t="s">
        <v>43</v>
      </c>
      <c r="D69" s="1">
        <v>2.9088112498727177</v>
      </c>
      <c r="E69" s="1">
        <f t="shared" si="1"/>
        <v>1.5404296843009406</v>
      </c>
      <c r="F69" s="2">
        <v>1.0559E-9</v>
      </c>
      <c r="G69" s="2">
        <v>8.1407999999999997E-8</v>
      </c>
    </row>
    <row r="70" spans="1:7" x14ac:dyDescent="0.25">
      <c r="A70">
        <v>102190826</v>
      </c>
      <c r="B70" t="s">
        <v>141</v>
      </c>
      <c r="C70" t="s">
        <v>142</v>
      </c>
      <c r="D70" s="1">
        <v>2.8832998145075166</v>
      </c>
      <c r="E70" s="1">
        <f t="shared" si="1"/>
        <v>1.5277208605629358</v>
      </c>
      <c r="F70" s="2">
        <v>7.1565E-70</v>
      </c>
      <c r="G70" s="2">
        <v>8.6212999999999994E-67</v>
      </c>
    </row>
    <row r="71" spans="1:7" x14ac:dyDescent="0.25">
      <c r="A71">
        <v>102186426</v>
      </c>
      <c r="B71" t="s">
        <v>881</v>
      </c>
      <c r="C71" t="s">
        <v>882</v>
      </c>
      <c r="D71" s="1">
        <v>2.873994166774906</v>
      </c>
      <c r="E71" s="1">
        <f t="shared" si="1"/>
        <v>1.5230571336207694</v>
      </c>
      <c r="F71" s="2">
        <v>1.5345999999999998E-5</v>
      </c>
      <c r="G71">
        <v>6.5877999999999998E-4</v>
      </c>
    </row>
    <row r="72" spans="1:7" x14ac:dyDescent="0.25">
      <c r="A72">
        <v>102170251</v>
      </c>
      <c r="B72" t="s">
        <v>178</v>
      </c>
      <c r="C72" t="s">
        <v>179</v>
      </c>
      <c r="D72" s="1">
        <v>2.8547245949015703</v>
      </c>
      <c r="E72" s="1">
        <f t="shared" si="1"/>
        <v>1.5133515705496574</v>
      </c>
      <c r="F72" s="2">
        <v>2.7521999999999998E-5</v>
      </c>
      <c r="G72">
        <v>1.1075E-3</v>
      </c>
    </row>
    <row r="73" spans="1:7" x14ac:dyDescent="0.25">
      <c r="A73">
        <v>102187618</v>
      </c>
      <c r="B73" t="s">
        <v>154</v>
      </c>
      <c r="C73" t="s">
        <v>155</v>
      </c>
      <c r="D73" s="1">
        <v>2.852509531417291</v>
      </c>
      <c r="E73" s="1">
        <f t="shared" si="1"/>
        <v>1.5122317071644338</v>
      </c>
      <c r="F73" s="2">
        <v>1.6012000000000001E-43</v>
      </c>
      <c r="G73" s="2">
        <v>7.1774000000000004E-41</v>
      </c>
    </row>
    <row r="74" spans="1:7" x14ac:dyDescent="0.25">
      <c r="A74">
        <v>102178567</v>
      </c>
      <c r="B74" t="s">
        <v>72</v>
      </c>
      <c r="C74" t="s">
        <v>73</v>
      </c>
      <c r="D74" s="1">
        <v>2.8042242206327885</v>
      </c>
      <c r="E74" s="1">
        <f t="shared" si="1"/>
        <v>1.4876017092137754</v>
      </c>
      <c r="F74" s="2">
        <v>1.5117000000000001E-17</v>
      </c>
      <c r="G74" s="2">
        <v>2.2586999999999998E-15</v>
      </c>
    </row>
    <row r="75" spans="1:7" x14ac:dyDescent="0.25">
      <c r="A75">
        <v>102181257</v>
      </c>
      <c r="B75" t="s">
        <v>103</v>
      </c>
      <c r="C75" t="s">
        <v>104</v>
      </c>
      <c r="D75" s="1">
        <v>2.7923538017341238</v>
      </c>
      <c r="E75" s="1">
        <f t="shared" si="1"/>
        <v>1.4814817480193911</v>
      </c>
      <c r="F75" s="2">
        <v>2.2768999999999999E-10</v>
      </c>
      <c r="G75" s="2">
        <v>1.8917E-8</v>
      </c>
    </row>
    <row r="76" spans="1:7" x14ac:dyDescent="0.25">
      <c r="A76">
        <v>102186806</v>
      </c>
      <c r="B76" t="s">
        <v>241</v>
      </c>
      <c r="C76" t="s">
        <v>242</v>
      </c>
      <c r="D76" s="1">
        <v>2.7550357995240566</v>
      </c>
      <c r="E76" s="1">
        <f t="shared" si="1"/>
        <v>1.4620710656059648</v>
      </c>
      <c r="F76" s="2">
        <v>3.3358E-12</v>
      </c>
      <c r="G76" s="2">
        <v>3.1365E-10</v>
      </c>
    </row>
    <row r="77" spans="1:7" x14ac:dyDescent="0.25">
      <c r="A77">
        <v>102171465</v>
      </c>
      <c r="B77" t="s">
        <v>273</v>
      </c>
      <c r="C77" t="s">
        <v>274</v>
      </c>
      <c r="D77" s="1">
        <v>2.7374424127402004</v>
      </c>
      <c r="E77" s="1">
        <f t="shared" si="1"/>
        <v>1.4528286152241285</v>
      </c>
      <c r="F77" s="2">
        <v>1.1945E-16</v>
      </c>
      <c r="G77" s="2">
        <v>1.5988E-14</v>
      </c>
    </row>
    <row r="78" spans="1:7" x14ac:dyDescent="0.25">
      <c r="A78">
        <v>102190983</v>
      </c>
      <c r="B78" t="s">
        <v>34</v>
      </c>
      <c r="C78" t="s">
        <v>35</v>
      </c>
      <c r="D78" s="1">
        <v>2.6734086869504949</v>
      </c>
      <c r="E78" s="1">
        <f t="shared" si="1"/>
        <v>1.4186804008309883</v>
      </c>
      <c r="F78" s="2">
        <v>5.8712999999999999E-17</v>
      </c>
      <c r="G78" s="2">
        <v>7.9697000000000001E-15</v>
      </c>
    </row>
    <row r="79" spans="1:7" x14ac:dyDescent="0.25">
      <c r="A79">
        <v>100860828</v>
      </c>
      <c r="B79" t="s">
        <v>883</v>
      </c>
      <c r="C79" t="s">
        <v>884</v>
      </c>
      <c r="D79" s="1">
        <v>2.6532452723556768</v>
      </c>
      <c r="E79" s="1">
        <f t="shared" si="1"/>
        <v>1.4077580479206149</v>
      </c>
      <c r="F79" s="2">
        <v>7.9446999999999999E-108</v>
      </c>
      <c r="G79" s="2">
        <v>1.5313E-104</v>
      </c>
    </row>
    <row r="80" spans="1:7" x14ac:dyDescent="0.25">
      <c r="A80">
        <v>102178279</v>
      </c>
      <c r="B80" t="s">
        <v>885</v>
      </c>
      <c r="C80" t="s">
        <v>886</v>
      </c>
      <c r="D80" s="1">
        <v>2.6531655529394422</v>
      </c>
      <c r="E80" s="1">
        <f t="shared" si="1"/>
        <v>1.4077147000494232</v>
      </c>
      <c r="F80" s="2">
        <v>4.7686999999999999E-9</v>
      </c>
      <c r="G80" s="2">
        <v>3.4685000000000001E-7</v>
      </c>
    </row>
    <row r="81" spans="1:7" x14ac:dyDescent="0.25">
      <c r="A81">
        <v>102180650</v>
      </c>
      <c r="B81" t="s">
        <v>170</v>
      </c>
      <c r="C81" t="s">
        <v>171</v>
      </c>
      <c r="D81" s="1">
        <v>2.6152236195268381</v>
      </c>
      <c r="E81" s="1">
        <f t="shared" si="1"/>
        <v>1.3869343120512361</v>
      </c>
      <c r="F81" s="2">
        <v>5.5985999999999999E-7</v>
      </c>
      <c r="G81" s="2">
        <v>3.1461999999999998E-5</v>
      </c>
    </row>
    <row r="82" spans="1:7" x14ac:dyDescent="0.25">
      <c r="A82">
        <v>102175114</v>
      </c>
      <c r="B82" t="s">
        <v>217</v>
      </c>
      <c r="C82" t="s">
        <v>218</v>
      </c>
      <c r="D82" s="1">
        <v>2.5602771450239583</v>
      </c>
      <c r="E82" s="1">
        <f t="shared" si="1"/>
        <v>1.3562999876120603</v>
      </c>
      <c r="F82" s="2">
        <v>1.2162999999999999E-6</v>
      </c>
      <c r="G82" s="2">
        <v>6.4405000000000004E-5</v>
      </c>
    </row>
    <row r="83" spans="1:7" x14ac:dyDescent="0.25">
      <c r="A83">
        <v>102188376</v>
      </c>
      <c r="B83" t="s">
        <v>152</v>
      </c>
      <c r="C83" t="s">
        <v>153</v>
      </c>
      <c r="D83" s="1">
        <v>2.5518667793648393</v>
      </c>
      <c r="E83" s="1">
        <f t="shared" si="1"/>
        <v>1.3515530149309818</v>
      </c>
      <c r="F83" s="2">
        <v>9.9852000000000001E-11</v>
      </c>
      <c r="G83" s="2">
        <v>8.6307E-9</v>
      </c>
    </row>
    <row r="84" spans="1:7" x14ac:dyDescent="0.25">
      <c r="A84">
        <v>102179992</v>
      </c>
      <c r="B84" t="s">
        <v>189</v>
      </c>
      <c r="C84" t="s">
        <v>190</v>
      </c>
      <c r="D84" s="1">
        <v>2.5502268810175286</v>
      </c>
      <c r="E84" s="1">
        <f t="shared" si="1"/>
        <v>1.3506256022050769</v>
      </c>
      <c r="F84" s="2">
        <v>5.5098999999999999E-15</v>
      </c>
      <c r="G84" s="2">
        <v>6.5558000000000002E-13</v>
      </c>
    </row>
    <row r="85" spans="1:7" x14ac:dyDescent="0.25">
      <c r="A85">
        <v>102180604</v>
      </c>
      <c r="B85" t="s">
        <v>887</v>
      </c>
      <c r="C85" t="s">
        <v>888</v>
      </c>
      <c r="D85" s="1">
        <v>2.5380385022111716</v>
      </c>
      <c r="E85" s="1">
        <f t="shared" si="1"/>
        <v>1.3437139551237758</v>
      </c>
      <c r="F85" s="2">
        <v>1.5048E-14</v>
      </c>
      <c r="G85" s="2">
        <v>1.7368E-12</v>
      </c>
    </row>
    <row r="86" spans="1:7" x14ac:dyDescent="0.25">
      <c r="A86">
        <v>102189688</v>
      </c>
      <c r="B86" t="s">
        <v>81</v>
      </c>
      <c r="C86" t="s">
        <v>82</v>
      </c>
      <c r="D86" s="1">
        <v>2.5377673007897683</v>
      </c>
      <c r="E86" s="1">
        <f t="shared" si="1"/>
        <v>1.3435597880963921</v>
      </c>
      <c r="F86" s="2">
        <v>6.3175000000000001E-6</v>
      </c>
      <c r="G86">
        <v>2.9201999999999999E-4</v>
      </c>
    </row>
    <row r="87" spans="1:7" x14ac:dyDescent="0.25">
      <c r="A87">
        <v>102175546</v>
      </c>
      <c r="B87" t="s">
        <v>215</v>
      </c>
      <c r="C87" t="s">
        <v>216</v>
      </c>
      <c r="D87" s="1">
        <v>2.5347831449336811</v>
      </c>
      <c r="E87" s="1">
        <f t="shared" si="1"/>
        <v>1.3418623274609387</v>
      </c>
      <c r="F87" s="2">
        <v>1.4072000000000001E-7</v>
      </c>
      <c r="G87" s="2">
        <v>8.4499000000000002E-6</v>
      </c>
    </row>
    <row r="88" spans="1:7" x14ac:dyDescent="0.25">
      <c r="A88">
        <v>102176743</v>
      </c>
      <c r="B88" t="s">
        <v>193</v>
      </c>
      <c r="C88" t="s">
        <v>194</v>
      </c>
      <c r="D88" s="1">
        <v>2.5266861693559108</v>
      </c>
      <c r="E88" s="1">
        <f t="shared" si="1"/>
        <v>1.337246483423681</v>
      </c>
      <c r="F88" s="2">
        <v>1.9069999999999999E-12</v>
      </c>
      <c r="G88" s="2">
        <v>1.8471E-10</v>
      </c>
    </row>
    <row r="89" spans="1:7" x14ac:dyDescent="0.25">
      <c r="A89">
        <v>102185703</v>
      </c>
      <c r="B89" t="s">
        <v>889</v>
      </c>
      <c r="C89" t="s">
        <v>890</v>
      </c>
      <c r="D89" s="1">
        <v>2.5162262024299533</v>
      </c>
      <c r="E89" s="1">
        <f t="shared" si="1"/>
        <v>1.3312616227159568</v>
      </c>
      <c r="F89">
        <v>1.7260999999999999E-4</v>
      </c>
      <c r="G89">
        <v>5.5918000000000001E-3</v>
      </c>
    </row>
    <row r="90" spans="1:7" x14ac:dyDescent="0.25">
      <c r="A90">
        <v>102177304</v>
      </c>
      <c r="B90" t="s">
        <v>145</v>
      </c>
      <c r="C90" t="s">
        <v>146</v>
      </c>
      <c r="D90" s="1">
        <v>2.514050886738072</v>
      </c>
      <c r="E90" s="1">
        <f t="shared" si="1"/>
        <v>1.3300138515490627</v>
      </c>
      <c r="F90" s="2">
        <v>8.0774999999999992E-15</v>
      </c>
      <c r="G90" s="2">
        <v>9.4934999999999999E-13</v>
      </c>
    </row>
    <row r="91" spans="1:7" x14ac:dyDescent="0.25">
      <c r="A91">
        <v>102168921</v>
      </c>
      <c r="B91" t="s">
        <v>143</v>
      </c>
      <c r="C91" t="s">
        <v>144</v>
      </c>
      <c r="D91" s="1">
        <v>2.5128776115823963</v>
      </c>
      <c r="E91" s="1">
        <f t="shared" si="1"/>
        <v>1.3293404072062625</v>
      </c>
      <c r="F91" s="2">
        <v>2.5214999999999999E-6</v>
      </c>
      <c r="G91">
        <v>1.2689999999999999E-4</v>
      </c>
    </row>
    <row r="92" spans="1:7" x14ac:dyDescent="0.25">
      <c r="A92">
        <v>102182487</v>
      </c>
      <c r="B92" t="s">
        <v>326</v>
      </c>
      <c r="C92" t="s">
        <v>327</v>
      </c>
      <c r="D92" s="1">
        <v>2.5083408871868644</v>
      </c>
      <c r="E92" s="1">
        <f t="shared" si="1"/>
        <v>1.3267334258251846</v>
      </c>
      <c r="F92" s="2">
        <v>3.25E-8</v>
      </c>
      <c r="G92" s="2">
        <v>2.0951000000000001E-6</v>
      </c>
    </row>
    <row r="93" spans="1:7" x14ac:dyDescent="0.25">
      <c r="A93">
        <v>102176637</v>
      </c>
      <c r="B93" t="s">
        <v>269</v>
      </c>
      <c r="C93" t="s">
        <v>270</v>
      </c>
      <c r="D93" s="1">
        <v>2.4978700939660805</v>
      </c>
      <c r="E93" s="1">
        <f t="shared" si="1"/>
        <v>1.320698449057861</v>
      </c>
      <c r="F93" s="2">
        <v>2.0718999999999999E-7</v>
      </c>
      <c r="G93" s="2">
        <v>1.2176E-5</v>
      </c>
    </row>
    <row r="94" spans="1:7" x14ac:dyDescent="0.25">
      <c r="A94">
        <v>102169450</v>
      </c>
      <c r="B94" t="s">
        <v>133</v>
      </c>
      <c r="C94" t="s">
        <v>134</v>
      </c>
      <c r="D94" s="1">
        <v>2.4712468214020391</v>
      </c>
      <c r="E94" s="1">
        <f t="shared" si="1"/>
        <v>1.305239110314437</v>
      </c>
      <c r="F94" s="2">
        <v>9.2929E-10</v>
      </c>
      <c r="G94" s="2">
        <v>7.1936000000000003E-8</v>
      </c>
    </row>
    <row r="95" spans="1:7" x14ac:dyDescent="0.25">
      <c r="A95">
        <v>102169064</v>
      </c>
      <c r="B95" t="s">
        <v>225</v>
      </c>
      <c r="C95" t="s">
        <v>226</v>
      </c>
      <c r="D95" s="1">
        <v>2.465469994059772</v>
      </c>
      <c r="E95" s="1">
        <f t="shared" si="1"/>
        <v>1.3018626946623582</v>
      </c>
      <c r="F95" s="2">
        <v>1.5836E-7</v>
      </c>
      <c r="G95" s="2">
        <v>9.4210000000000001E-6</v>
      </c>
    </row>
    <row r="96" spans="1:7" x14ac:dyDescent="0.25">
      <c r="A96">
        <v>102171272</v>
      </c>
      <c r="B96" t="s">
        <v>162</v>
      </c>
      <c r="C96" t="s">
        <v>163</v>
      </c>
      <c r="D96" s="1">
        <v>2.4579272059894652</v>
      </c>
      <c r="E96" s="1">
        <f t="shared" si="1"/>
        <v>1.2974421894643908</v>
      </c>
      <c r="F96">
        <v>2.9283E-4</v>
      </c>
      <c r="G96">
        <v>8.8885000000000006E-3</v>
      </c>
    </row>
    <row r="97" spans="1:7" x14ac:dyDescent="0.25">
      <c r="A97">
        <v>102186599</v>
      </c>
      <c r="B97" t="s">
        <v>135</v>
      </c>
      <c r="C97" t="s">
        <v>136</v>
      </c>
      <c r="D97" s="1">
        <v>2.4469786641292153</v>
      </c>
      <c r="E97" s="1">
        <f t="shared" si="1"/>
        <v>1.29100152222271</v>
      </c>
      <c r="F97">
        <v>7.8052999999999998E-4</v>
      </c>
      <c r="G97">
        <v>2.0809000000000001E-2</v>
      </c>
    </row>
    <row r="98" spans="1:7" x14ac:dyDescent="0.25">
      <c r="A98">
        <v>102187371</v>
      </c>
      <c r="B98" t="s">
        <v>891</v>
      </c>
      <c r="C98" t="s">
        <v>892</v>
      </c>
      <c r="D98" s="1">
        <v>2.4319285125180987</v>
      </c>
      <c r="E98" s="1">
        <f t="shared" si="1"/>
        <v>1.2821008208244873</v>
      </c>
      <c r="F98" s="2">
        <v>1.7614E-6</v>
      </c>
      <c r="G98" s="2">
        <v>9.1510999999999998E-5</v>
      </c>
    </row>
    <row r="99" spans="1:7" x14ac:dyDescent="0.25">
      <c r="A99">
        <v>102171725</v>
      </c>
      <c r="B99" t="s">
        <v>893</v>
      </c>
      <c r="C99" t="s">
        <v>894</v>
      </c>
      <c r="D99" s="1">
        <v>2.4245360823655635</v>
      </c>
      <c r="E99" s="1">
        <f t="shared" si="1"/>
        <v>1.2777087243312766</v>
      </c>
      <c r="F99" s="2">
        <v>3.3289000000000001E-7</v>
      </c>
      <c r="G99" s="2">
        <v>1.9269000000000001E-5</v>
      </c>
    </row>
    <row r="100" spans="1:7" x14ac:dyDescent="0.25">
      <c r="A100">
        <v>102175097</v>
      </c>
      <c r="B100" t="s">
        <v>207</v>
      </c>
      <c r="C100" t="s">
        <v>208</v>
      </c>
      <c r="D100" s="1">
        <v>2.4125861127772943</v>
      </c>
      <c r="E100" s="1">
        <f t="shared" si="1"/>
        <v>1.2705804376178471</v>
      </c>
      <c r="F100" s="2">
        <v>1.1215E-7</v>
      </c>
      <c r="G100" s="2">
        <v>6.8627999999999998E-6</v>
      </c>
    </row>
    <row r="101" spans="1:7" x14ac:dyDescent="0.25">
      <c r="A101">
        <v>102178301</v>
      </c>
      <c r="B101" t="s">
        <v>117</v>
      </c>
      <c r="C101" t="s">
        <v>118</v>
      </c>
      <c r="D101" s="1">
        <v>2.4091929750811989</v>
      </c>
      <c r="E101" s="1">
        <f t="shared" si="1"/>
        <v>1.2685499573133487</v>
      </c>
      <c r="F101" s="2">
        <v>2.2082999999999999E-17</v>
      </c>
      <c r="G101" s="2">
        <v>3.1632999999999999E-15</v>
      </c>
    </row>
    <row r="102" spans="1:7" x14ac:dyDescent="0.25">
      <c r="A102">
        <v>102175293</v>
      </c>
      <c r="B102" t="s">
        <v>895</v>
      </c>
      <c r="C102" t="s">
        <v>896</v>
      </c>
      <c r="D102" s="1">
        <v>2.4036587735687891</v>
      </c>
      <c r="E102" s="1">
        <f t="shared" si="1"/>
        <v>1.2652321037773751</v>
      </c>
      <c r="F102" s="2">
        <v>9.7648000000000001E-6</v>
      </c>
      <c r="G102">
        <v>4.3367999999999998E-4</v>
      </c>
    </row>
    <row r="103" spans="1:7" x14ac:dyDescent="0.25">
      <c r="A103">
        <v>100860951</v>
      </c>
      <c r="B103" t="s">
        <v>95</v>
      </c>
      <c r="C103" t="s">
        <v>96</v>
      </c>
      <c r="D103" s="1">
        <v>2.396795649835139</v>
      </c>
      <c r="E103" s="1">
        <f t="shared" si="1"/>
        <v>1.261106910431762</v>
      </c>
      <c r="F103" s="2">
        <v>2.58E-21</v>
      </c>
      <c r="G103" s="2">
        <v>4.9236999999999998E-19</v>
      </c>
    </row>
    <row r="104" spans="1:7" x14ac:dyDescent="0.25">
      <c r="A104">
        <v>102188913</v>
      </c>
      <c r="B104" t="s">
        <v>411</v>
      </c>
      <c r="C104" t="s">
        <v>412</v>
      </c>
      <c r="D104" s="1">
        <v>2.3778301216886519</v>
      </c>
      <c r="E104" s="1">
        <f t="shared" si="1"/>
        <v>1.2496456489137648</v>
      </c>
      <c r="F104" s="2">
        <v>3.1341999999999998E-26</v>
      </c>
      <c r="G104" s="2">
        <v>8.1637000000000005E-24</v>
      </c>
    </row>
    <row r="105" spans="1:7" x14ac:dyDescent="0.25">
      <c r="A105">
        <v>102184003</v>
      </c>
      <c r="B105" t="s">
        <v>168</v>
      </c>
      <c r="C105" t="s">
        <v>169</v>
      </c>
      <c r="D105" s="1">
        <v>2.3748938406474123</v>
      </c>
      <c r="E105" s="1">
        <f t="shared" si="1"/>
        <v>1.2478630254458805</v>
      </c>
      <c r="F105" s="2">
        <v>3.7326000000000001E-6</v>
      </c>
      <c r="G105">
        <v>1.8076999999999999E-4</v>
      </c>
    </row>
    <row r="106" spans="1:7" x14ac:dyDescent="0.25">
      <c r="A106">
        <v>102188835</v>
      </c>
      <c r="B106" t="s">
        <v>263</v>
      </c>
      <c r="C106" t="s">
        <v>264</v>
      </c>
      <c r="D106" s="1">
        <v>2.3710042399750062</v>
      </c>
      <c r="E106" s="1">
        <f t="shared" si="1"/>
        <v>1.2454982427378651</v>
      </c>
      <c r="F106" s="2">
        <v>1.0382E-23</v>
      </c>
      <c r="G106" s="2">
        <v>2.4109999999999999E-21</v>
      </c>
    </row>
    <row r="107" spans="1:7" x14ac:dyDescent="0.25">
      <c r="A107">
        <v>102190937</v>
      </c>
      <c r="B107" t="s">
        <v>309</v>
      </c>
      <c r="C107" t="s">
        <v>310</v>
      </c>
      <c r="D107" s="1">
        <v>2.3643161579587089</v>
      </c>
      <c r="E107" s="1">
        <f t="shared" si="1"/>
        <v>1.2414229665736103</v>
      </c>
      <c r="F107" s="2">
        <v>2.3764E-26</v>
      </c>
      <c r="G107" s="2">
        <v>6.2746999999999998E-24</v>
      </c>
    </row>
    <row r="108" spans="1:7" x14ac:dyDescent="0.25">
      <c r="A108">
        <v>102185477</v>
      </c>
      <c r="B108" t="s">
        <v>435</v>
      </c>
      <c r="C108" t="s">
        <v>436</v>
      </c>
      <c r="D108" s="1">
        <v>2.3537278242076587</v>
      </c>
      <c r="E108" s="1">
        <f t="shared" si="1"/>
        <v>1.2349475024629344</v>
      </c>
      <c r="F108" s="2">
        <v>3.2740000000000002E-81</v>
      </c>
      <c r="G108" s="2">
        <v>5.7368999999999996E-78</v>
      </c>
    </row>
    <row r="109" spans="1:7" x14ac:dyDescent="0.25">
      <c r="A109">
        <v>102190632</v>
      </c>
      <c r="B109" t="s">
        <v>897</v>
      </c>
      <c r="C109" t="s">
        <v>898</v>
      </c>
      <c r="D109" s="1">
        <v>2.3332218864312395</v>
      </c>
      <c r="E109" s="1">
        <f t="shared" si="1"/>
        <v>1.2223235123080827</v>
      </c>
      <c r="F109">
        <v>1.1467000000000001E-3</v>
      </c>
      <c r="G109">
        <v>2.852E-2</v>
      </c>
    </row>
    <row r="110" spans="1:7" x14ac:dyDescent="0.25">
      <c r="A110">
        <v>102188856</v>
      </c>
      <c r="B110" t="s">
        <v>105</v>
      </c>
      <c r="C110" t="s">
        <v>106</v>
      </c>
      <c r="D110" s="1">
        <v>2.3282407237430824</v>
      </c>
      <c r="E110" s="1">
        <f t="shared" si="1"/>
        <v>1.2192402304953496</v>
      </c>
      <c r="F110" s="2">
        <v>2.0004E-5</v>
      </c>
      <c r="G110">
        <v>8.3279000000000003E-4</v>
      </c>
    </row>
    <row r="111" spans="1:7" x14ac:dyDescent="0.25">
      <c r="A111">
        <v>102175172</v>
      </c>
      <c r="B111" t="s">
        <v>899</v>
      </c>
      <c r="C111" t="s">
        <v>900</v>
      </c>
      <c r="D111" s="1">
        <v>2.3270397111364542</v>
      </c>
      <c r="E111" s="1">
        <f t="shared" si="1"/>
        <v>1.2184958306705453</v>
      </c>
      <c r="F111" s="2">
        <v>6.6492E-5</v>
      </c>
      <c r="G111">
        <v>2.4318999999999999E-3</v>
      </c>
    </row>
    <row r="112" spans="1:7" x14ac:dyDescent="0.25">
      <c r="A112">
        <v>102189289</v>
      </c>
      <c r="B112" t="s">
        <v>285</v>
      </c>
      <c r="C112" t="s">
        <v>286</v>
      </c>
      <c r="D112" s="1">
        <v>2.3232472270829314</v>
      </c>
      <c r="E112" s="1">
        <f t="shared" si="1"/>
        <v>1.2161426859195354</v>
      </c>
      <c r="F112" s="2">
        <v>1.7601E-20</v>
      </c>
      <c r="G112" s="2">
        <v>3.1124999999999998E-18</v>
      </c>
    </row>
    <row r="113" spans="1:7" x14ac:dyDescent="0.25">
      <c r="A113">
        <v>102180290</v>
      </c>
      <c r="B113" t="s">
        <v>901</v>
      </c>
      <c r="C113" t="s">
        <v>902</v>
      </c>
      <c r="D113" s="1">
        <v>2.3228759917383166</v>
      </c>
      <c r="E113" s="1">
        <f t="shared" si="1"/>
        <v>1.2159121369794434</v>
      </c>
      <c r="F113">
        <v>3.0902000000000002E-4</v>
      </c>
      <c r="G113">
        <v>9.2347000000000002E-3</v>
      </c>
    </row>
    <row r="114" spans="1:7" x14ac:dyDescent="0.25">
      <c r="A114">
        <v>102182800</v>
      </c>
      <c r="B114" t="s">
        <v>64</v>
      </c>
      <c r="C114" t="s">
        <v>65</v>
      </c>
      <c r="D114" s="1">
        <v>2.3225061406796761</v>
      </c>
      <c r="E114" s="1">
        <f t="shared" si="1"/>
        <v>1.2156824110821605</v>
      </c>
      <c r="F114">
        <v>6.4628000000000005E-4</v>
      </c>
      <c r="G114">
        <v>1.7595E-2</v>
      </c>
    </row>
    <row r="115" spans="1:7" x14ac:dyDescent="0.25">
      <c r="A115">
        <v>102180259</v>
      </c>
      <c r="B115" t="s">
        <v>213</v>
      </c>
      <c r="C115" t="s">
        <v>214</v>
      </c>
      <c r="D115" s="1">
        <v>2.3147513864779357</v>
      </c>
      <c r="E115" s="1">
        <f t="shared" si="1"/>
        <v>1.2108572506102755</v>
      </c>
      <c r="F115" s="2">
        <v>5.4588E-22</v>
      </c>
      <c r="G115" s="2">
        <v>1.096E-19</v>
      </c>
    </row>
    <row r="116" spans="1:7" x14ac:dyDescent="0.25">
      <c r="A116">
        <v>102176291</v>
      </c>
      <c r="B116" t="s">
        <v>903</v>
      </c>
      <c r="C116" t="s">
        <v>904</v>
      </c>
      <c r="D116" s="1">
        <v>2.3133888392950079</v>
      </c>
      <c r="E116" s="1">
        <f t="shared" si="1"/>
        <v>1.2100077775931732</v>
      </c>
      <c r="F116">
        <v>3.1272E-4</v>
      </c>
      <c r="G116">
        <v>9.3234000000000008E-3</v>
      </c>
    </row>
    <row r="117" spans="1:7" x14ac:dyDescent="0.25">
      <c r="A117">
        <v>102190635</v>
      </c>
      <c r="B117" t="s">
        <v>187</v>
      </c>
      <c r="C117" t="s">
        <v>188</v>
      </c>
      <c r="D117" s="1">
        <v>2.3079593894853758</v>
      </c>
      <c r="E117" s="1">
        <f t="shared" si="1"/>
        <v>1.2066178387565707</v>
      </c>
      <c r="F117">
        <v>5.3655E-4</v>
      </c>
      <c r="G117">
        <v>1.5141999999999999E-2</v>
      </c>
    </row>
    <row r="118" spans="1:7" x14ac:dyDescent="0.25">
      <c r="A118">
        <v>100860872</v>
      </c>
      <c r="B118" t="s">
        <v>371</v>
      </c>
      <c r="C118" t="s">
        <v>372</v>
      </c>
      <c r="D118" s="1">
        <v>2.2946283301850752</v>
      </c>
      <c r="E118" s="1">
        <f t="shared" si="1"/>
        <v>1.1982604936729873</v>
      </c>
      <c r="F118" s="2">
        <v>1.9088000000000001E-28</v>
      </c>
      <c r="G118" s="2">
        <v>5.5745000000000001E-26</v>
      </c>
    </row>
    <row r="119" spans="1:7" x14ac:dyDescent="0.25">
      <c r="A119">
        <v>102174427</v>
      </c>
      <c r="B119" t="s">
        <v>172</v>
      </c>
      <c r="C119" t="s">
        <v>173</v>
      </c>
      <c r="D119" s="1">
        <v>2.2752900871522419</v>
      </c>
      <c r="E119" s="1">
        <f t="shared" si="1"/>
        <v>1.1860504928349056</v>
      </c>
      <c r="F119" s="2">
        <v>1.9794000000000001E-17</v>
      </c>
      <c r="G119" s="2">
        <v>2.8686999999999999E-15</v>
      </c>
    </row>
    <row r="120" spans="1:7" x14ac:dyDescent="0.25">
      <c r="A120">
        <v>102188405</v>
      </c>
      <c r="B120" t="s">
        <v>437</v>
      </c>
      <c r="C120" t="s">
        <v>438</v>
      </c>
      <c r="D120" s="1">
        <v>2.2692953174027268</v>
      </c>
      <c r="E120" s="1">
        <f t="shared" si="1"/>
        <v>1.182244368035702</v>
      </c>
      <c r="F120" s="2">
        <v>2.7202999999999999E-17</v>
      </c>
      <c r="G120" s="2">
        <v>3.8272999999999997E-15</v>
      </c>
    </row>
    <row r="121" spans="1:7" x14ac:dyDescent="0.25">
      <c r="A121">
        <v>102185060</v>
      </c>
      <c r="B121" t="s">
        <v>905</v>
      </c>
      <c r="C121" t="s">
        <v>906</v>
      </c>
      <c r="D121" s="1">
        <v>2.2593593905761034</v>
      </c>
      <c r="E121" s="1">
        <f t="shared" si="1"/>
        <v>1.1759137748311188</v>
      </c>
      <c r="F121">
        <v>2.5871999999999999E-4</v>
      </c>
      <c r="G121">
        <v>7.9787999999999994E-3</v>
      </c>
    </row>
    <row r="122" spans="1:7" x14ac:dyDescent="0.25">
      <c r="A122">
        <v>102170076</v>
      </c>
      <c r="B122" t="s">
        <v>160</v>
      </c>
      <c r="C122" t="s">
        <v>161</v>
      </c>
      <c r="D122" s="1">
        <v>2.2586831959660776</v>
      </c>
      <c r="E122" s="1">
        <f t="shared" si="1"/>
        <v>1.1754819317932734</v>
      </c>
      <c r="F122">
        <v>2.2144E-3</v>
      </c>
      <c r="G122">
        <v>4.9805000000000002E-2</v>
      </c>
    </row>
    <row r="123" spans="1:7" x14ac:dyDescent="0.25">
      <c r="A123">
        <v>102173377</v>
      </c>
      <c r="B123" t="s">
        <v>191</v>
      </c>
      <c r="C123" t="s">
        <v>192</v>
      </c>
      <c r="D123" s="1">
        <v>2.23205086372197</v>
      </c>
      <c r="E123" s="1">
        <f t="shared" si="1"/>
        <v>1.1583699035126849</v>
      </c>
      <c r="F123" s="2">
        <v>3.4586999999999997E-8</v>
      </c>
      <c r="G123" s="2">
        <v>2.2222000000000001E-6</v>
      </c>
    </row>
    <row r="124" spans="1:7" x14ac:dyDescent="0.25">
      <c r="A124">
        <v>100860940</v>
      </c>
      <c r="B124" t="s">
        <v>907</v>
      </c>
      <c r="C124" t="s">
        <v>908</v>
      </c>
      <c r="D124" s="1">
        <v>2.2293786522512944</v>
      </c>
      <c r="E124" s="1">
        <f t="shared" si="1"/>
        <v>1.1566416741708714</v>
      </c>
      <c r="F124" s="2">
        <v>1.3998000000000001E-61</v>
      </c>
      <c r="G124" s="2">
        <v>1.2264E-58</v>
      </c>
    </row>
    <row r="125" spans="1:7" x14ac:dyDescent="0.25">
      <c r="A125">
        <v>100860752</v>
      </c>
      <c r="B125" t="s">
        <v>307</v>
      </c>
      <c r="C125" t="s">
        <v>308</v>
      </c>
      <c r="D125" s="1">
        <v>2.2282987924088999</v>
      </c>
      <c r="E125" s="1">
        <f t="shared" si="1"/>
        <v>1.15594269651298</v>
      </c>
      <c r="F125" s="2">
        <v>1.9629E-120</v>
      </c>
      <c r="G125" s="2">
        <v>4.7294000000000002E-117</v>
      </c>
    </row>
    <row r="126" spans="1:7" x14ac:dyDescent="0.25">
      <c r="A126">
        <v>102168867</v>
      </c>
      <c r="B126" t="s">
        <v>249</v>
      </c>
      <c r="C126" t="s">
        <v>250</v>
      </c>
      <c r="D126" s="1">
        <v>2.22715367707608</v>
      </c>
      <c r="E126" s="1">
        <f t="shared" si="1"/>
        <v>1.1552011097674828</v>
      </c>
      <c r="F126" s="2">
        <v>1.0468999999999999E-5</v>
      </c>
      <c r="G126">
        <v>4.6176000000000002E-4</v>
      </c>
    </row>
    <row r="127" spans="1:7" x14ac:dyDescent="0.25">
      <c r="A127">
        <v>102181617</v>
      </c>
      <c r="B127" t="s">
        <v>235</v>
      </c>
      <c r="C127" t="s">
        <v>236</v>
      </c>
      <c r="D127" s="1">
        <v>2.2236929114131812</v>
      </c>
      <c r="E127" s="1">
        <f t="shared" si="1"/>
        <v>1.1529575678405801</v>
      </c>
      <c r="F127" s="2">
        <v>3.7494E-6</v>
      </c>
      <c r="G127">
        <v>1.8113E-4</v>
      </c>
    </row>
    <row r="128" spans="1:7" x14ac:dyDescent="0.25">
      <c r="A128">
        <v>102171728</v>
      </c>
      <c r="B128" t="s">
        <v>909</v>
      </c>
      <c r="C128" t="s">
        <v>910</v>
      </c>
      <c r="D128" s="1">
        <v>2.2189974972417712</v>
      </c>
      <c r="E128" s="1">
        <f t="shared" si="1"/>
        <v>1.1499080403519946</v>
      </c>
      <c r="F128" s="2">
        <v>1.0695E-5</v>
      </c>
      <c r="G128">
        <v>4.7066000000000002E-4</v>
      </c>
    </row>
    <row r="129" spans="1:7" x14ac:dyDescent="0.25">
      <c r="A129">
        <v>102172141</v>
      </c>
      <c r="B129" t="s">
        <v>911</v>
      </c>
      <c r="C129" t="s">
        <v>912</v>
      </c>
      <c r="D129" s="1">
        <v>2.2172550369310771</v>
      </c>
      <c r="E129" s="1">
        <f t="shared" si="1"/>
        <v>1.1487747239056951</v>
      </c>
      <c r="F129">
        <v>4.7749000000000001E-4</v>
      </c>
      <c r="G129">
        <v>1.3575E-2</v>
      </c>
    </row>
    <row r="130" spans="1:7" x14ac:dyDescent="0.25">
      <c r="A130">
        <v>100860938</v>
      </c>
      <c r="B130" t="s">
        <v>913</v>
      </c>
      <c r="C130" t="s">
        <v>914</v>
      </c>
      <c r="D130" s="1">
        <v>2.2134137400239324</v>
      </c>
      <c r="E130" s="1">
        <f t="shared" si="1"/>
        <v>1.1462731505920443</v>
      </c>
      <c r="F130" s="2">
        <v>4.9786999999999998E-125</v>
      </c>
      <c r="G130" s="2">
        <v>1.5993999999999999E-121</v>
      </c>
    </row>
    <row r="131" spans="1:7" x14ac:dyDescent="0.25">
      <c r="A131">
        <v>102184405</v>
      </c>
      <c r="B131" t="s">
        <v>257</v>
      </c>
      <c r="C131" t="s">
        <v>258</v>
      </c>
      <c r="D131" s="1">
        <v>2.2069190757678605</v>
      </c>
      <c r="E131" s="1">
        <f t="shared" ref="E131:E194" si="2">LOG(D131,2)</f>
        <v>1.1420337292419631</v>
      </c>
      <c r="F131" s="2">
        <v>7.6769999999999995E-13</v>
      </c>
      <c r="G131" s="2">
        <v>7.7881000000000002E-11</v>
      </c>
    </row>
    <row r="132" spans="1:7" x14ac:dyDescent="0.25">
      <c r="A132">
        <v>106504021</v>
      </c>
      <c r="B132" t="s">
        <v>431</v>
      </c>
      <c r="C132" t="s">
        <v>432</v>
      </c>
      <c r="D132" s="1">
        <v>2.1954816308797875</v>
      </c>
      <c r="E132" s="1">
        <f t="shared" si="2"/>
        <v>1.1345374637974082</v>
      </c>
      <c r="F132" s="2">
        <v>2.0368999999999999E-9</v>
      </c>
      <c r="G132" s="2">
        <v>1.5396000000000001E-7</v>
      </c>
    </row>
    <row r="133" spans="1:7" x14ac:dyDescent="0.25">
      <c r="A133">
        <v>102190722</v>
      </c>
      <c r="B133" t="s">
        <v>34</v>
      </c>
      <c r="C133" t="s">
        <v>35</v>
      </c>
      <c r="D133" s="1">
        <v>2.1933596601071308</v>
      </c>
      <c r="E133" s="1">
        <f t="shared" si="2"/>
        <v>1.1331423999314827</v>
      </c>
      <c r="F133" s="2">
        <v>1.2071999999999999E-9</v>
      </c>
      <c r="G133" s="2">
        <v>9.2333999999999998E-8</v>
      </c>
    </row>
    <row r="134" spans="1:7" x14ac:dyDescent="0.25">
      <c r="A134">
        <v>102187344</v>
      </c>
      <c r="B134" t="s">
        <v>247</v>
      </c>
      <c r="C134" t="s">
        <v>248</v>
      </c>
      <c r="D134" s="1">
        <v>2.1818406294922355</v>
      </c>
      <c r="E134" s="1">
        <f t="shared" si="2"/>
        <v>1.1255457252003525</v>
      </c>
      <c r="F134" s="2">
        <v>1.7446999999999999E-23</v>
      </c>
      <c r="G134" s="2">
        <v>3.8654999999999998E-21</v>
      </c>
    </row>
    <row r="135" spans="1:7" x14ac:dyDescent="0.25">
      <c r="A135">
        <v>102175816</v>
      </c>
      <c r="B135" t="s">
        <v>333</v>
      </c>
      <c r="C135" t="s">
        <v>334</v>
      </c>
      <c r="D135" s="1">
        <v>2.171945014201651</v>
      </c>
      <c r="E135" s="1">
        <f t="shared" si="2"/>
        <v>1.1189875797800579</v>
      </c>
      <c r="F135" s="2">
        <v>9.3296999999999998E-6</v>
      </c>
      <c r="G135">
        <v>4.1723999999999998E-4</v>
      </c>
    </row>
    <row r="136" spans="1:7" x14ac:dyDescent="0.25">
      <c r="A136">
        <v>102168628</v>
      </c>
      <c r="B136" t="s">
        <v>915</v>
      </c>
      <c r="C136" t="s">
        <v>916</v>
      </c>
      <c r="D136" s="1">
        <v>2.1690699342077884</v>
      </c>
      <c r="E136" s="1">
        <f t="shared" si="2"/>
        <v>1.1170765685050055</v>
      </c>
      <c r="F136">
        <v>1.9997000000000001E-3</v>
      </c>
      <c r="G136">
        <v>4.5831999999999998E-2</v>
      </c>
    </row>
    <row r="137" spans="1:7" x14ac:dyDescent="0.25">
      <c r="A137">
        <v>102171299</v>
      </c>
      <c r="B137" t="s">
        <v>89</v>
      </c>
      <c r="C137" t="s">
        <v>90</v>
      </c>
      <c r="D137" s="1">
        <v>2.1641578477356513</v>
      </c>
      <c r="E137" s="1">
        <f t="shared" si="2"/>
        <v>1.1138057292203556</v>
      </c>
      <c r="F137">
        <v>1.9851999999999999E-3</v>
      </c>
      <c r="G137">
        <v>4.5656000000000002E-2</v>
      </c>
    </row>
    <row r="138" spans="1:7" x14ac:dyDescent="0.25">
      <c r="A138">
        <v>102185826</v>
      </c>
      <c r="B138" t="s">
        <v>101</v>
      </c>
      <c r="C138" t="s">
        <v>147</v>
      </c>
      <c r="D138" s="1">
        <v>2.1616434734727146</v>
      </c>
      <c r="E138" s="1">
        <f t="shared" si="2"/>
        <v>1.1121285945490011</v>
      </c>
      <c r="F138">
        <v>1.4878000000000001E-3</v>
      </c>
      <c r="G138">
        <v>3.5536999999999999E-2</v>
      </c>
    </row>
    <row r="139" spans="1:7" x14ac:dyDescent="0.25">
      <c r="A139">
        <v>102177139</v>
      </c>
      <c r="B139" t="s">
        <v>917</v>
      </c>
      <c r="C139" t="s">
        <v>918</v>
      </c>
      <c r="D139" s="1">
        <v>2.161307083265207</v>
      </c>
      <c r="E139" s="1">
        <f t="shared" si="2"/>
        <v>1.1119040680461951</v>
      </c>
      <c r="F139">
        <v>1.4279E-3</v>
      </c>
      <c r="G139">
        <v>3.4318000000000001E-2</v>
      </c>
    </row>
    <row r="140" spans="1:7" x14ac:dyDescent="0.25">
      <c r="A140">
        <v>102172435</v>
      </c>
      <c r="B140" t="s">
        <v>247</v>
      </c>
      <c r="C140" t="s">
        <v>248</v>
      </c>
      <c r="D140" s="1">
        <v>2.1583590141034303</v>
      </c>
      <c r="E140" s="1">
        <f t="shared" si="2"/>
        <v>1.1099348577765302</v>
      </c>
      <c r="F140" s="2">
        <v>1.6908E-9</v>
      </c>
      <c r="G140" s="2">
        <v>1.2830999999999999E-7</v>
      </c>
    </row>
    <row r="141" spans="1:7" x14ac:dyDescent="0.25">
      <c r="A141">
        <v>102178409</v>
      </c>
      <c r="B141" t="s">
        <v>293</v>
      </c>
      <c r="C141" t="s">
        <v>294</v>
      </c>
      <c r="D141" s="1">
        <v>2.1583197037413782</v>
      </c>
      <c r="E141" s="1">
        <f t="shared" si="2"/>
        <v>1.1099085816192822</v>
      </c>
      <c r="F141" s="2">
        <v>7.8120000000000008E-6</v>
      </c>
      <c r="G141">
        <v>3.5513E-4</v>
      </c>
    </row>
    <row r="142" spans="1:7" x14ac:dyDescent="0.25">
      <c r="A142">
        <v>102188482</v>
      </c>
      <c r="B142" t="s">
        <v>349</v>
      </c>
      <c r="C142" t="s">
        <v>350</v>
      </c>
      <c r="D142" s="1">
        <v>2.1543543047723599</v>
      </c>
      <c r="E142" s="1">
        <f t="shared" si="2"/>
        <v>1.1072555347955888</v>
      </c>
      <c r="F142" s="2">
        <v>4.8222000000000002E-6</v>
      </c>
      <c r="G142">
        <v>2.2670000000000001E-4</v>
      </c>
    </row>
    <row r="143" spans="1:7" x14ac:dyDescent="0.25">
      <c r="A143">
        <v>102179337</v>
      </c>
      <c r="B143" t="s">
        <v>279</v>
      </c>
      <c r="C143" t="s">
        <v>280</v>
      </c>
      <c r="D143" s="1">
        <v>2.1539153510738283</v>
      </c>
      <c r="E143" s="1">
        <f t="shared" si="2"/>
        <v>1.1069615530456844</v>
      </c>
      <c r="F143" s="2">
        <v>3.1633999999999999E-13</v>
      </c>
      <c r="G143" s="2">
        <v>3.2782E-11</v>
      </c>
    </row>
    <row r="144" spans="1:7" x14ac:dyDescent="0.25">
      <c r="A144">
        <v>102180115</v>
      </c>
      <c r="B144" t="s">
        <v>919</v>
      </c>
      <c r="C144" t="s">
        <v>920</v>
      </c>
      <c r="D144" s="1">
        <v>2.1517665124320433</v>
      </c>
      <c r="E144" s="1">
        <f t="shared" si="2"/>
        <v>1.1055215399616554</v>
      </c>
      <c r="F144">
        <v>1.4342000000000001E-3</v>
      </c>
      <c r="G144">
        <v>3.4425999999999998E-2</v>
      </c>
    </row>
    <row r="145" spans="1:7" x14ac:dyDescent="0.25">
      <c r="A145">
        <v>102170310</v>
      </c>
      <c r="B145" t="s">
        <v>243</v>
      </c>
      <c r="C145" t="s">
        <v>244</v>
      </c>
      <c r="D145" s="1">
        <v>2.1406217983274671</v>
      </c>
      <c r="E145" s="1">
        <f t="shared" si="2"/>
        <v>1.0980299251605663</v>
      </c>
      <c r="F145" s="2">
        <v>1.2782E-8</v>
      </c>
      <c r="G145" s="2">
        <v>8.6934000000000003E-7</v>
      </c>
    </row>
    <row r="146" spans="1:7" x14ac:dyDescent="0.25">
      <c r="A146">
        <v>100861078</v>
      </c>
      <c r="B146" t="s">
        <v>174</v>
      </c>
      <c r="C146" t="s">
        <v>175</v>
      </c>
      <c r="D146" s="1">
        <v>2.1367652237780201</v>
      </c>
      <c r="E146" s="1">
        <f t="shared" si="2"/>
        <v>1.0954284011664992</v>
      </c>
      <c r="F146">
        <v>1.1212E-4</v>
      </c>
      <c r="G146">
        <v>3.8181999999999999E-3</v>
      </c>
    </row>
    <row r="147" spans="1:7" x14ac:dyDescent="0.25">
      <c r="A147">
        <v>102181904</v>
      </c>
      <c r="B147" t="s">
        <v>921</v>
      </c>
      <c r="C147" t="s">
        <v>922</v>
      </c>
      <c r="D147" s="1">
        <v>2.1300063357344734</v>
      </c>
      <c r="E147" s="1">
        <f t="shared" si="2"/>
        <v>1.0908577217746398</v>
      </c>
      <c r="F147">
        <v>1.0353000000000001E-3</v>
      </c>
      <c r="G147">
        <v>2.6120000000000001E-2</v>
      </c>
    </row>
    <row r="148" spans="1:7" x14ac:dyDescent="0.25">
      <c r="A148">
        <v>102186410</v>
      </c>
      <c r="B148" t="s">
        <v>923</v>
      </c>
      <c r="C148" t="s">
        <v>924</v>
      </c>
      <c r="D148" s="1">
        <v>2.1282892376130933</v>
      </c>
      <c r="E148" s="1">
        <f t="shared" si="2"/>
        <v>1.0896942285243327</v>
      </c>
      <c r="F148">
        <v>2.3497000000000001E-4</v>
      </c>
      <c r="G148">
        <v>7.293E-3</v>
      </c>
    </row>
    <row r="149" spans="1:7" x14ac:dyDescent="0.25">
      <c r="A149">
        <v>102174540</v>
      </c>
      <c r="B149" t="s">
        <v>925</v>
      </c>
      <c r="C149" t="s">
        <v>926</v>
      </c>
      <c r="D149" s="1">
        <v>2.1187827107581216</v>
      </c>
      <c r="E149" s="1">
        <f t="shared" si="2"/>
        <v>1.0832356414214843</v>
      </c>
      <c r="F149" s="2">
        <v>1.1297E-7</v>
      </c>
      <c r="G149" s="2">
        <v>6.8689999999999998E-6</v>
      </c>
    </row>
    <row r="150" spans="1:7" x14ac:dyDescent="0.25">
      <c r="A150">
        <v>102178700</v>
      </c>
      <c r="B150" t="s">
        <v>439</v>
      </c>
      <c r="C150" t="s">
        <v>440</v>
      </c>
      <c r="D150" s="1">
        <v>2.1085021194018365</v>
      </c>
      <c r="E150" s="1">
        <f t="shared" si="2"/>
        <v>1.076218471770702</v>
      </c>
      <c r="F150" s="2">
        <v>1.8460000000000001E-56</v>
      </c>
      <c r="G150" s="2">
        <v>1.1118999999999999E-53</v>
      </c>
    </row>
    <row r="151" spans="1:7" x14ac:dyDescent="0.25">
      <c r="A151">
        <v>102177977</v>
      </c>
      <c r="B151" t="s">
        <v>897</v>
      </c>
      <c r="C151" t="s">
        <v>927</v>
      </c>
      <c r="D151" s="1">
        <v>2.0982814858453036</v>
      </c>
      <c r="E151" s="1">
        <f t="shared" si="2"/>
        <v>1.069208229389303</v>
      </c>
      <c r="F151">
        <v>1.0051000000000001E-3</v>
      </c>
      <c r="G151">
        <v>2.5457E-2</v>
      </c>
    </row>
    <row r="152" spans="1:7" x14ac:dyDescent="0.25">
      <c r="A152">
        <v>102180906</v>
      </c>
      <c r="B152" t="s">
        <v>201</v>
      </c>
      <c r="C152" t="s">
        <v>202</v>
      </c>
      <c r="D152" s="1">
        <v>2.0831745902994583</v>
      </c>
      <c r="E152" s="1">
        <f t="shared" si="2"/>
        <v>1.0587837563271436</v>
      </c>
      <c r="F152">
        <v>1.485E-4</v>
      </c>
      <c r="G152">
        <v>4.8598000000000001E-3</v>
      </c>
    </row>
    <row r="153" spans="1:7" x14ac:dyDescent="0.25">
      <c r="A153">
        <v>102177413</v>
      </c>
      <c r="B153" t="s">
        <v>928</v>
      </c>
      <c r="C153" t="s">
        <v>929</v>
      </c>
      <c r="D153" s="1">
        <v>2.0783775529410389</v>
      </c>
      <c r="E153" s="1">
        <f t="shared" si="2"/>
        <v>1.0554577544725634</v>
      </c>
      <c r="F153" s="2">
        <v>1.5687999999999999E-6</v>
      </c>
      <c r="G153" s="2">
        <v>8.2171999999999999E-5</v>
      </c>
    </row>
    <row r="154" spans="1:7" x14ac:dyDescent="0.25">
      <c r="A154">
        <v>102188993</v>
      </c>
      <c r="B154" t="s">
        <v>930</v>
      </c>
      <c r="C154" t="s">
        <v>931</v>
      </c>
      <c r="D154" s="1">
        <v>2.0739977655868129</v>
      </c>
      <c r="E154" s="1">
        <f t="shared" si="2"/>
        <v>1.052414339870251</v>
      </c>
      <c r="F154">
        <v>1.7651E-4</v>
      </c>
      <c r="G154">
        <v>5.6988000000000004E-3</v>
      </c>
    </row>
    <row r="155" spans="1:7" x14ac:dyDescent="0.25">
      <c r="A155">
        <v>102171265</v>
      </c>
      <c r="B155" t="s">
        <v>314</v>
      </c>
      <c r="C155" t="s">
        <v>315</v>
      </c>
      <c r="D155" s="1">
        <v>2.0542932041678807</v>
      </c>
      <c r="E155" s="1">
        <f t="shared" si="2"/>
        <v>1.0386421086329163</v>
      </c>
      <c r="F155" s="2">
        <v>6.1431000000000006E-14</v>
      </c>
      <c r="G155" s="2">
        <v>6.8444000000000002E-12</v>
      </c>
    </row>
    <row r="156" spans="1:7" x14ac:dyDescent="0.25">
      <c r="A156">
        <v>102180276</v>
      </c>
      <c r="B156" t="s">
        <v>932</v>
      </c>
      <c r="C156" t="s">
        <v>933</v>
      </c>
      <c r="D156" s="1">
        <v>2.0485160200788042</v>
      </c>
      <c r="E156" s="1">
        <f t="shared" si="2"/>
        <v>1.0345791752189331</v>
      </c>
      <c r="F156" s="2">
        <v>1.0246999999999999E-6</v>
      </c>
      <c r="G156" s="2">
        <v>5.4863E-5</v>
      </c>
    </row>
    <row r="157" spans="1:7" x14ac:dyDescent="0.25">
      <c r="A157">
        <v>102182127</v>
      </c>
      <c r="B157" t="s">
        <v>339</v>
      </c>
      <c r="C157" t="s">
        <v>340</v>
      </c>
      <c r="D157" s="1">
        <v>2.0455968135220144</v>
      </c>
      <c r="E157" s="1">
        <f t="shared" si="2"/>
        <v>1.0325218183713312</v>
      </c>
      <c r="F157" s="2">
        <v>1.0663E-20</v>
      </c>
      <c r="G157" s="2">
        <v>1.9389000000000001E-18</v>
      </c>
    </row>
    <row r="158" spans="1:7" x14ac:dyDescent="0.25">
      <c r="A158">
        <v>102180422</v>
      </c>
      <c r="B158" t="s">
        <v>934</v>
      </c>
      <c r="C158" t="s">
        <v>935</v>
      </c>
      <c r="D158" s="1">
        <v>2.0404168524405466</v>
      </c>
      <c r="E158" s="1">
        <f t="shared" si="2"/>
        <v>1.0288639215659796</v>
      </c>
      <c r="F158">
        <v>7.9754999999999995E-4</v>
      </c>
      <c r="G158">
        <v>2.1174999999999999E-2</v>
      </c>
    </row>
    <row r="159" spans="1:7" x14ac:dyDescent="0.25">
      <c r="A159">
        <v>102189939</v>
      </c>
      <c r="B159" t="s">
        <v>936</v>
      </c>
      <c r="C159" t="s">
        <v>937</v>
      </c>
      <c r="D159" s="1">
        <v>2.0396957087576326</v>
      </c>
      <c r="E159" s="1">
        <f t="shared" si="2"/>
        <v>1.0283539403287774</v>
      </c>
      <c r="F159">
        <v>3.0144999999999998E-4</v>
      </c>
      <c r="G159">
        <v>9.0647000000000002E-3</v>
      </c>
    </row>
    <row r="160" spans="1:7" x14ac:dyDescent="0.25">
      <c r="A160">
        <v>102168464</v>
      </c>
      <c r="B160" t="s">
        <v>229</v>
      </c>
      <c r="C160" t="s">
        <v>230</v>
      </c>
      <c r="D160" s="1">
        <v>2.0378939258842035</v>
      </c>
      <c r="E160" s="1">
        <f t="shared" si="2"/>
        <v>1.0270789599514718</v>
      </c>
      <c r="F160" s="2">
        <v>3.0589999999999998E-6</v>
      </c>
      <c r="G160">
        <v>1.5158000000000001E-4</v>
      </c>
    </row>
    <row r="161" spans="1:7" x14ac:dyDescent="0.25">
      <c r="A161">
        <v>102176990</v>
      </c>
      <c r="B161" t="s">
        <v>34</v>
      </c>
      <c r="C161" t="s">
        <v>35</v>
      </c>
      <c r="D161" s="1">
        <v>2.034414728778287</v>
      </c>
      <c r="E161" s="1">
        <f t="shared" si="2"/>
        <v>1.0246138120180031</v>
      </c>
      <c r="F161">
        <v>1.9572000000000001E-3</v>
      </c>
      <c r="G161">
        <v>4.5234000000000003E-2</v>
      </c>
    </row>
    <row r="162" spans="1:7" x14ac:dyDescent="0.25">
      <c r="A162">
        <v>102176714</v>
      </c>
      <c r="B162" t="s">
        <v>305</v>
      </c>
      <c r="C162" t="s">
        <v>306</v>
      </c>
      <c r="D162" s="1">
        <v>2.0276365645993297</v>
      </c>
      <c r="E162" s="1">
        <f t="shared" si="2"/>
        <v>1.0197990855573307</v>
      </c>
      <c r="F162" s="2">
        <v>8.3336000000000002E-31</v>
      </c>
      <c r="G162" s="2">
        <v>2.6771999999999998E-28</v>
      </c>
    </row>
    <row r="163" spans="1:7" x14ac:dyDescent="0.25">
      <c r="A163">
        <v>102182403</v>
      </c>
      <c r="B163" t="s">
        <v>375</v>
      </c>
      <c r="C163" t="s">
        <v>376</v>
      </c>
      <c r="D163" s="1">
        <v>2.0274397630155629</v>
      </c>
      <c r="E163" s="1">
        <f t="shared" si="2"/>
        <v>1.0196590513650128</v>
      </c>
      <c r="F163" s="2">
        <v>3.7057999999999998E-12</v>
      </c>
      <c r="G163" s="2">
        <v>3.4673999999999998E-10</v>
      </c>
    </row>
    <row r="164" spans="1:7" x14ac:dyDescent="0.25">
      <c r="A164">
        <v>100860971</v>
      </c>
      <c r="B164" t="s">
        <v>227</v>
      </c>
      <c r="C164" t="s">
        <v>228</v>
      </c>
      <c r="D164" s="1">
        <v>2.0267785358706738</v>
      </c>
      <c r="E164" s="1">
        <f t="shared" si="2"/>
        <v>1.019188455525833</v>
      </c>
      <c r="F164" s="2">
        <v>5.8396000000000002E-44</v>
      </c>
      <c r="G164" s="2">
        <v>2.6798999999999998E-41</v>
      </c>
    </row>
    <row r="165" spans="1:7" x14ac:dyDescent="0.25">
      <c r="A165">
        <v>102184201</v>
      </c>
      <c r="B165" t="s">
        <v>938</v>
      </c>
      <c r="C165" t="s">
        <v>939</v>
      </c>
      <c r="D165" s="1">
        <v>2.0252589469205899</v>
      </c>
      <c r="E165" s="1">
        <f t="shared" si="2"/>
        <v>1.0181063808636117</v>
      </c>
      <c r="F165" s="2">
        <v>4.0136000000000003E-5</v>
      </c>
      <c r="G165">
        <v>1.5472999999999999E-3</v>
      </c>
    </row>
    <row r="166" spans="1:7" x14ac:dyDescent="0.25">
      <c r="A166">
        <v>100860909</v>
      </c>
      <c r="B166" t="s">
        <v>239</v>
      </c>
      <c r="C166" t="s">
        <v>240</v>
      </c>
      <c r="D166" s="1">
        <v>2.0235498676404928</v>
      </c>
      <c r="E166" s="1">
        <f t="shared" si="2"/>
        <v>1.0168884027069434</v>
      </c>
      <c r="F166">
        <v>1.4909999999999999E-3</v>
      </c>
      <c r="G166">
        <v>3.5568000000000002E-2</v>
      </c>
    </row>
    <row r="167" spans="1:7" x14ac:dyDescent="0.25">
      <c r="A167">
        <v>100861171</v>
      </c>
      <c r="B167" t="s">
        <v>940</v>
      </c>
      <c r="C167" t="s">
        <v>941</v>
      </c>
      <c r="D167" s="1">
        <v>2.0232477099777184</v>
      </c>
      <c r="E167" s="1">
        <f t="shared" si="2"/>
        <v>1.0166729625451363</v>
      </c>
      <c r="F167" s="2">
        <v>9.4088000000000004E-6</v>
      </c>
      <c r="G167">
        <v>4.1979000000000002E-4</v>
      </c>
    </row>
    <row r="168" spans="1:7" x14ac:dyDescent="0.25">
      <c r="A168">
        <v>102173997</v>
      </c>
      <c r="B168" t="s">
        <v>942</v>
      </c>
      <c r="C168" t="s">
        <v>943</v>
      </c>
      <c r="D168" s="1">
        <v>2.0222670804462766</v>
      </c>
      <c r="E168" s="1">
        <f t="shared" si="2"/>
        <v>1.0159735462962978</v>
      </c>
      <c r="F168">
        <v>2.098E-3</v>
      </c>
      <c r="G168">
        <v>4.7744000000000002E-2</v>
      </c>
    </row>
    <row r="169" spans="1:7" x14ac:dyDescent="0.25">
      <c r="A169">
        <v>102190380</v>
      </c>
      <c r="B169" t="s">
        <v>469</v>
      </c>
      <c r="C169" t="s">
        <v>470</v>
      </c>
      <c r="D169" s="1">
        <v>2.0214314841817957</v>
      </c>
      <c r="E169" s="1">
        <f t="shared" si="2"/>
        <v>1.0153773047195118</v>
      </c>
      <c r="F169" s="2">
        <v>3.6099999999999997E-17</v>
      </c>
      <c r="G169" s="2">
        <v>5.0059999999999997E-15</v>
      </c>
    </row>
    <row r="170" spans="1:7" x14ac:dyDescent="0.25">
      <c r="A170">
        <v>102171667</v>
      </c>
      <c r="B170" t="s">
        <v>944</v>
      </c>
      <c r="C170" t="s">
        <v>945</v>
      </c>
      <c r="D170" s="1">
        <v>2.0176078361899084</v>
      </c>
      <c r="E170" s="1">
        <f t="shared" si="2"/>
        <v>1.0126457840749472</v>
      </c>
      <c r="F170" s="2">
        <v>4.5478000000000001E-5</v>
      </c>
      <c r="G170">
        <v>1.7187999999999999E-3</v>
      </c>
    </row>
    <row r="171" spans="1:7" x14ac:dyDescent="0.25">
      <c r="A171">
        <v>102178669</v>
      </c>
      <c r="B171" t="s">
        <v>946</v>
      </c>
      <c r="C171" t="s">
        <v>947</v>
      </c>
      <c r="D171" s="1">
        <v>2.0113703606883173</v>
      </c>
      <c r="E171" s="1">
        <f t="shared" si="2"/>
        <v>1.0081787546081948</v>
      </c>
      <c r="F171" s="2">
        <v>3.8213999999999999E-10</v>
      </c>
      <c r="G171" s="2">
        <v>3.0691E-8</v>
      </c>
    </row>
    <row r="172" spans="1:7" x14ac:dyDescent="0.25">
      <c r="A172">
        <v>102185230</v>
      </c>
      <c r="B172" t="s">
        <v>68</v>
      </c>
      <c r="C172" t="s">
        <v>69</v>
      </c>
      <c r="D172" s="1">
        <v>2.0022756830360291</v>
      </c>
      <c r="E172" s="1">
        <f t="shared" si="2"/>
        <v>1.0016406251065832</v>
      </c>
      <c r="F172" s="2">
        <v>1.5591E-19</v>
      </c>
      <c r="G172" s="2">
        <v>2.6832E-17</v>
      </c>
    </row>
    <row r="173" spans="1:7" x14ac:dyDescent="0.25">
      <c r="A173">
        <v>100860870</v>
      </c>
      <c r="B173" t="s">
        <v>353</v>
      </c>
      <c r="C173" t="s">
        <v>354</v>
      </c>
      <c r="D173" s="1">
        <v>1.9983326001808033</v>
      </c>
      <c r="E173" s="1">
        <f t="shared" si="2"/>
        <v>0.99879672361940364</v>
      </c>
      <c r="F173" s="2">
        <v>3.1106E-9</v>
      </c>
      <c r="G173" s="2">
        <v>2.3059999999999999E-7</v>
      </c>
    </row>
    <row r="174" spans="1:7" x14ac:dyDescent="0.25">
      <c r="A174">
        <v>102173075</v>
      </c>
      <c r="B174" t="s">
        <v>948</v>
      </c>
      <c r="C174" t="s">
        <v>949</v>
      </c>
      <c r="D174" s="1">
        <v>1.9943800015218769</v>
      </c>
      <c r="E174" s="1">
        <f t="shared" si="2"/>
        <v>0.99594032151111112</v>
      </c>
      <c r="F174">
        <v>5.5754999999999997E-4</v>
      </c>
      <c r="G174">
        <v>1.562E-2</v>
      </c>
    </row>
    <row r="175" spans="1:7" x14ac:dyDescent="0.25">
      <c r="A175">
        <v>102175151</v>
      </c>
      <c r="B175" t="s">
        <v>950</v>
      </c>
      <c r="C175" t="s">
        <v>951</v>
      </c>
      <c r="D175" s="1">
        <v>1.9939858847922192</v>
      </c>
      <c r="E175" s="1">
        <f t="shared" si="2"/>
        <v>0.99565519709200478</v>
      </c>
      <c r="F175" s="2">
        <v>5.8096999999999996E-6</v>
      </c>
      <c r="G175">
        <v>2.6918999999999999E-4</v>
      </c>
    </row>
    <row r="176" spans="1:7" x14ac:dyDescent="0.25">
      <c r="A176">
        <v>102187487</v>
      </c>
      <c r="B176" t="s">
        <v>311</v>
      </c>
      <c r="C176" t="s">
        <v>312</v>
      </c>
      <c r="D176" s="1">
        <v>1.9917442327227479</v>
      </c>
      <c r="E176" s="1">
        <f t="shared" si="2"/>
        <v>0.99403239746951999</v>
      </c>
      <c r="F176" s="2">
        <v>4.8873999999999998E-8</v>
      </c>
      <c r="G176" s="2">
        <v>3.0786000000000001E-6</v>
      </c>
    </row>
    <row r="177" spans="1:7" x14ac:dyDescent="0.25">
      <c r="A177">
        <v>102181895</v>
      </c>
      <c r="B177" t="s">
        <v>387</v>
      </c>
      <c r="C177" t="s">
        <v>388</v>
      </c>
      <c r="D177" s="1">
        <v>1.9694862689603745</v>
      </c>
      <c r="E177" s="1">
        <f t="shared" si="2"/>
        <v>0.97781935867735381</v>
      </c>
      <c r="F177" s="2">
        <v>5.3397999999999999E-5</v>
      </c>
      <c r="G177">
        <v>1.9870000000000001E-3</v>
      </c>
    </row>
    <row r="178" spans="1:7" x14ac:dyDescent="0.25">
      <c r="A178">
        <v>102189234</v>
      </c>
      <c r="B178" t="s">
        <v>245</v>
      </c>
      <c r="C178" t="s">
        <v>246</v>
      </c>
      <c r="D178" s="1">
        <v>1.962121700549385</v>
      </c>
      <c r="E178" s="1">
        <f t="shared" si="2"/>
        <v>0.97241452745617607</v>
      </c>
      <c r="F178" s="2">
        <v>2.3408999999999999E-6</v>
      </c>
      <c r="G178">
        <v>1.1904999999999999E-4</v>
      </c>
    </row>
    <row r="179" spans="1:7" x14ac:dyDescent="0.25">
      <c r="A179">
        <v>102181173</v>
      </c>
      <c r="B179" t="s">
        <v>467</v>
      </c>
      <c r="C179" t="s">
        <v>468</v>
      </c>
      <c r="D179" s="1">
        <v>1.9544891655856551</v>
      </c>
      <c r="E179" s="1">
        <f t="shared" si="2"/>
        <v>0.96679158728815551</v>
      </c>
      <c r="F179" s="2">
        <v>8.7818E-13</v>
      </c>
      <c r="G179" s="2">
        <v>8.8161000000000005E-11</v>
      </c>
    </row>
    <row r="180" spans="1:7" x14ac:dyDescent="0.25">
      <c r="A180">
        <v>102190033</v>
      </c>
      <c r="B180" t="s">
        <v>297</v>
      </c>
      <c r="C180" t="s">
        <v>298</v>
      </c>
      <c r="D180" s="1">
        <v>1.9494609043989075</v>
      </c>
      <c r="E180" s="1">
        <f t="shared" si="2"/>
        <v>0.96307522239629151</v>
      </c>
      <c r="F180" s="2">
        <v>5.7511999999999998E-13</v>
      </c>
      <c r="G180" s="2">
        <v>5.8652999999999999E-11</v>
      </c>
    </row>
    <row r="181" spans="1:7" x14ac:dyDescent="0.25">
      <c r="A181">
        <v>102190150</v>
      </c>
      <c r="B181" t="s">
        <v>219</v>
      </c>
      <c r="C181" t="s">
        <v>220</v>
      </c>
      <c r="D181" s="1">
        <v>1.9476153968274361</v>
      </c>
      <c r="E181" s="1">
        <f t="shared" si="2"/>
        <v>0.9617088109562697</v>
      </c>
      <c r="F181" s="2">
        <v>4.7009999999999999E-5</v>
      </c>
      <c r="G181">
        <v>1.7687E-3</v>
      </c>
    </row>
    <row r="182" spans="1:7" x14ac:dyDescent="0.25">
      <c r="A182">
        <v>102171900</v>
      </c>
      <c r="B182" t="s">
        <v>952</v>
      </c>
      <c r="C182" t="s">
        <v>953</v>
      </c>
      <c r="D182" s="1">
        <v>1.9438047186492546</v>
      </c>
      <c r="E182" s="1">
        <f t="shared" si="2"/>
        <v>0.95888328808583279</v>
      </c>
      <c r="F182">
        <v>1.4249999999999999E-4</v>
      </c>
      <c r="G182">
        <v>4.6953000000000003E-3</v>
      </c>
    </row>
    <row r="183" spans="1:7" x14ac:dyDescent="0.25">
      <c r="A183">
        <v>102172578</v>
      </c>
      <c r="B183" t="s">
        <v>324</v>
      </c>
      <c r="C183" t="s">
        <v>325</v>
      </c>
      <c r="D183" s="1">
        <v>1.9407515499014127</v>
      </c>
      <c r="E183" s="1">
        <f t="shared" si="2"/>
        <v>0.95661543970675134</v>
      </c>
      <c r="F183" s="2">
        <v>1.8972999999999999E-5</v>
      </c>
      <c r="G183">
        <v>7.9849000000000001E-4</v>
      </c>
    </row>
    <row r="184" spans="1:7" x14ac:dyDescent="0.25">
      <c r="A184">
        <v>102190510</v>
      </c>
      <c r="B184" t="s">
        <v>303</v>
      </c>
      <c r="C184" t="s">
        <v>304</v>
      </c>
      <c r="D184" s="1">
        <v>1.922296883031138</v>
      </c>
      <c r="E184" s="1">
        <f t="shared" si="2"/>
        <v>0.94283116576849302</v>
      </c>
      <c r="F184" s="2">
        <v>1.3742E-10</v>
      </c>
      <c r="G184" s="2">
        <v>1.1567E-8</v>
      </c>
    </row>
    <row r="185" spans="1:7" x14ac:dyDescent="0.25">
      <c r="A185">
        <v>102179699</v>
      </c>
      <c r="B185" t="s">
        <v>954</v>
      </c>
      <c r="C185" t="s">
        <v>955</v>
      </c>
      <c r="D185" s="1">
        <v>1.917636193453915</v>
      </c>
      <c r="E185" s="1">
        <f t="shared" si="2"/>
        <v>0.93932904377412518</v>
      </c>
      <c r="F185">
        <v>1.0956E-4</v>
      </c>
      <c r="G185">
        <v>3.751E-3</v>
      </c>
    </row>
    <row r="186" spans="1:7" x14ac:dyDescent="0.25">
      <c r="A186">
        <v>102178426</v>
      </c>
      <c r="B186" t="s">
        <v>289</v>
      </c>
      <c r="C186" t="s">
        <v>290</v>
      </c>
      <c r="D186" s="1">
        <v>1.9104452182934415</v>
      </c>
      <c r="E186" s="1">
        <f t="shared" si="2"/>
        <v>0.93390888924239812</v>
      </c>
      <c r="F186">
        <v>1.4187E-4</v>
      </c>
      <c r="G186">
        <v>4.6905000000000002E-3</v>
      </c>
    </row>
    <row r="187" spans="1:7" x14ac:dyDescent="0.25">
      <c r="A187">
        <v>102175417</v>
      </c>
      <c r="B187" t="s">
        <v>401</v>
      </c>
      <c r="C187" t="s">
        <v>402</v>
      </c>
      <c r="D187" s="1">
        <v>1.9042361576380653</v>
      </c>
      <c r="E187" s="1">
        <f t="shared" si="2"/>
        <v>0.9292124084388832</v>
      </c>
      <c r="F187" s="2">
        <v>6.5550999999999994E-36</v>
      </c>
      <c r="G187" s="2">
        <v>2.6323000000000002E-33</v>
      </c>
    </row>
    <row r="188" spans="1:7" x14ac:dyDescent="0.25">
      <c r="A188">
        <v>102187197</v>
      </c>
      <c r="B188" t="s">
        <v>956</v>
      </c>
      <c r="C188" t="s">
        <v>957</v>
      </c>
      <c r="D188" s="1">
        <v>1.9026152487042198</v>
      </c>
      <c r="E188" s="1">
        <f t="shared" si="2"/>
        <v>0.92798384594862504</v>
      </c>
      <c r="F188" s="2">
        <v>4.1950999999999999E-6</v>
      </c>
      <c r="G188">
        <v>1.9866999999999999E-4</v>
      </c>
    </row>
    <row r="189" spans="1:7" x14ac:dyDescent="0.25">
      <c r="A189">
        <v>106501748</v>
      </c>
      <c r="B189" t="s">
        <v>958</v>
      </c>
      <c r="C189" t="s">
        <v>959</v>
      </c>
      <c r="D189" s="1">
        <v>1.9023349091566135</v>
      </c>
      <c r="E189" s="1">
        <f t="shared" si="2"/>
        <v>0.92777125736846044</v>
      </c>
      <c r="F189" s="2">
        <v>4.3687000000000002E-7</v>
      </c>
      <c r="G189" s="2">
        <v>2.4913E-5</v>
      </c>
    </row>
    <row r="190" spans="1:7" x14ac:dyDescent="0.25">
      <c r="A190">
        <v>102188113</v>
      </c>
      <c r="B190" t="s">
        <v>287</v>
      </c>
      <c r="C190" t="s">
        <v>288</v>
      </c>
      <c r="D190" s="1">
        <v>1.8999563155688257</v>
      </c>
      <c r="E190" s="1">
        <f t="shared" si="2"/>
        <v>0.92596624801057048</v>
      </c>
      <c r="F190" s="2">
        <v>1.4590999999999999E-6</v>
      </c>
      <c r="G190" s="2">
        <v>7.6633999999999998E-5</v>
      </c>
    </row>
    <row r="191" spans="1:7" x14ac:dyDescent="0.25">
      <c r="A191">
        <v>102180712</v>
      </c>
      <c r="B191" t="s">
        <v>960</v>
      </c>
      <c r="C191" t="s">
        <v>961</v>
      </c>
      <c r="D191" s="1">
        <v>1.8979970710063836</v>
      </c>
      <c r="E191" s="1">
        <f t="shared" si="2"/>
        <v>0.92447776599030496</v>
      </c>
      <c r="F191" s="2">
        <v>1.6344000000000001E-11</v>
      </c>
      <c r="G191" s="2">
        <v>1.479E-9</v>
      </c>
    </row>
    <row r="192" spans="1:7" x14ac:dyDescent="0.25">
      <c r="A192">
        <v>102185733</v>
      </c>
      <c r="B192" t="s">
        <v>341</v>
      </c>
      <c r="C192" t="s">
        <v>342</v>
      </c>
      <c r="D192" s="1">
        <v>1.8770770801334999</v>
      </c>
      <c r="E192" s="1">
        <f t="shared" si="2"/>
        <v>0.90848789409159092</v>
      </c>
      <c r="F192" s="2">
        <v>4.8080000000000001E-56</v>
      </c>
      <c r="G192" s="2">
        <v>2.8082999999999998E-53</v>
      </c>
    </row>
    <row r="193" spans="1:7" x14ac:dyDescent="0.25">
      <c r="A193">
        <v>102173297</v>
      </c>
      <c r="B193" t="s">
        <v>359</v>
      </c>
      <c r="C193" t="s">
        <v>360</v>
      </c>
      <c r="D193" s="1">
        <v>1.8765189928364234</v>
      </c>
      <c r="E193" s="1">
        <f t="shared" si="2"/>
        <v>0.90805889226712388</v>
      </c>
      <c r="F193">
        <v>5.6453000000000004E-4</v>
      </c>
      <c r="G193">
        <v>1.5747000000000001E-2</v>
      </c>
    </row>
    <row r="194" spans="1:7" x14ac:dyDescent="0.25">
      <c r="A194">
        <v>102183820</v>
      </c>
      <c r="B194" t="s">
        <v>253</v>
      </c>
      <c r="C194" t="s">
        <v>254</v>
      </c>
      <c r="D194" s="1">
        <v>1.8756316598080862</v>
      </c>
      <c r="E194" s="1">
        <f t="shared" si="2"/>
        <v>0.9073765364120564</v>
      </c>
      <c r="F194">
        <v>5.4613999999999997E-4</v>
      </c>
      <c r="G194">
        <v>1.5344999999999999E-2</v>
      </c>
    </row>
    <row r="195" spans="1:7" x14ac:dyDescent="0.25">
      <c r="A195">
        <v>102181355</v>
      </c>
      <c r="B195" t="s">
        <v>962</v>
      </c>
      <c r="C195" t="s">
        <v>963</v>
      </c>
      <c r="D195" s="1">
        <v>1.8705039023504002</v>
      </c>
      <c r="E195" s="1">
        <f t="shared" ref="E195:E258" si="3">LOG(D195,2)</f>
        <v>0.90342697572338104</v>
      </c>
      <c r="F195" s="2">
        <v>8.7583000000000003E-7</v>
      </c>
      <c r="G195" s="2">
        <v>4.7688000000000001E-5</v>
      </c>
    </row>
    <row r="196" spans="1:7" x14ac:dyDescent="0.25">
      <c r="A196">
        <v>102191120</v>
      </c>
      <c r="B196" t="s">
        <v>964</v>
      </c>
      <c r="C196" t="s">
        <v>965</v>
      </c>
      <c r="D196" s="1">
        <v>1.8701244545175544</v>
      </c>
      <c r="E196" s="1">
        <f t="shared" si="3"/>
        <v>0.90313428291544928</v>
      </c>
      <c r="F196" s="2">
        <v>7.4599000000000004E-6</v>
      </c>
      <c r="G196">
        <v>3.4153999999999999E-4</v>
      </c>
    </row>
    <row r="197" spans="1:7" x14ac:dyDescent="0.25">
      <c r="A197">
        <v>102177575</v>
      </c>
      <c r="B197" t="s">
        <v>320</v>
      </c>
      <c r="C197" t="s">
        <v>321</v>
      </c>
      <c r="D197" s="1">
        <v>1.8691155430459754</v>
      </c>
      <c r="E197" s="1">
        <f t="shared" si="3"/>
        <v>0.90235575486535702</v>
      </c>
      <c r="F197" s="2">
        <v>2.5855999999999998E-9</v>
      </c>
      <c r="G197" s="2">
        <v>1.9242E-7</v>
      </c>
    </row>
    <row r="198" spans="1:7" x14ac:dyDescent="0.25">
      <c r="A198">
        <v>102181534</v>
      </c>
      <c r="B198" t="s">
        <v>966</v>
      </c>
      <c r="C198" t="s">
        <v>967</v>
      </c>
      <c r="D198" s="1">
        <v>1.8687351250687425</v>
      </c>
      <c r="E198" s="1">
        <f t="shared" si="3"/>
        <v>0.90206209565858586</v>
      </c>
      <c r="F198">
        <v>1.0022E-3</v>
      </c>
      <c r="G198">
        <v>2.5451999999999999E-2</v>
      </c>
    </row>
    <row r="199" spans="1:7" x14ac:dyDescent="0.25">
      <c r="A199">
        <v>102175526</v>
      </c>
      <c r="B199" t="s">
        <v>205</v>
      </c>
      <c r="C199" t="s">
        <v>206</v>
      </c>
      <c r="D199" s="1">
        <v>1.8629978443483179</v>
      </c>
      <c r="E199" s="1">
        <f t="shared" si="3"/>
        <v>0.89762600495599143</v>
      </c>
      <c r="F199" s="2">
        <v>3.1008999999999998E-6</v>
      </c>
      <c r="G199">
        <v>1.5286999999999999E-4</v>
      </c>
    </row>
    <row r="200" spans="1:7" x14ac:dyDescent="0.25">
      <c r="A200">
        <v>102179390</v>
      </c>
      <c r="B200" t="s">
        <v>453</v>
      </c>
      <c r="C200" t="s">
        <v>454</v>
      </c>
      <c r="D200" s="1">
        <v>1.8624106481816818</v>
      </c>
      <c r="E200" s="1">
        <f t="shared" si="3"/>
        <v>0.89717121187418625</v>
      </c>
      <c r="F200" s="2">
        <v>2.2153000000000001E-10</v>
      </c>
      <c r="G200" s="2">
        <v>1.8565999999999999E-8</v>
      </c>
    </row>
    <row r="201" spans="1:7" x14ac:dyDescent="0.25">
      <c r="A201">
        <v>102186512</v>
      </c>
      <c r="B201" t="s">
        <v>429</v>
      </c>
      <c r="C201" t="s">
        <v>430</v>
      </c>
      <c r="D201" s="1">
        <v>1.8608121722864168</v>
      </c>
      <c r="E201" s="1">
        <f t="shared" si="3"/>
        <v>0.89593243917646326</v>
      </c>
      <c r="F201" s="2">
        <v>8.7777000000000007E-6</v>
      </c>
      <c r="G201">
        <v>3.9346999999999999E-4</v>
      </c>
    </row>
    <row r="202" spans="1:7" x14ac:dyDescent="0.25">
      <c r="A202">
        <v>102190700</v>
      </c>
      <c r="B202" t="s">
        <v>351</v>
      </c>
      <c r="C202" t="s">
        <v>352</v>
      </c>
      <c r="D202" s="1">
        <v>1.8563465540397199</v>
      </c>
      <c r="E202" s="1">
        <f t="shared" si="3"/>
        <v>0.89246606667384465</v>
      </c>
      <c r="F202" s="2">
        <v>4.7557000000000002E-7</v>
      </c>
      <c r="G202" s="2">
        <v>2.7039999999999999E-5</v>
      </c>
    </row>
    <row r="203" spans="1:7" x14ac:dyDescent="0.25">
      <c r="A203">
        <v>102176424</v>
      </c>
      <c r="B203" t="s">
        <v>335</v>
      </c>
      <c r="C203" t="s">
        <v>336</v>
      </c>
      <c r="D203" s="1">
        <v>1.8431284821103813</v>
      </c>
      <c r="E203" s="1">
        <f t="shared" si="3"/>
        <v>0.88215664288545692</v>
      </c>
      <c r="F203" s="2">
        <v>4.1841000000000004E-21</v>
      </c>
      <c r="G203" s="2">
        <v>7.7547000000000004E-19</v>
      </c>
    </row>
    <row r="204" spans="1:7" x14ac:dyDescent="0.25">
      <c r="A204">
        <v>102190599</v>
      </c>
      <c r="B204" t="s">
        <v>968</v>
      </c>
      <c r="C204" t="s">
        <v>969</v>
      </c>
      <c r="D204" s="1">
        <v>1.8382860967168888</v>
      </c>
      <c r="E204" s="1">
        <f t="shared" si="3"/>
        <v>0.878361314066752</v>
      </c>
      <c r="F204">
        <v>4.3183000000000002E-4</v>
      </c>
      <c r="G204">
        <v>1.2498E-2</v>
      </c>
    </row>
    <row r="205" spans="1:7" x14ac:dyDescent="0.25">
      <c r="A205">
        <v>102171662</v>
      </c>
      <c r="B205" t="s">
        <v>330</v>
      </c>
      <c r="C205" t="s">
        <v>331</v>
      </c>
      <c r="D205" s="1">
        <v>1.8365695707838778</v>
      </c>
      <c r="E205" s="1">
        <f t="shared" si="3"/>
        <v>0.87701354759357197</v>
      </c>
      <c r="F205">
        <v>8.3905999999999998E-4</v>
      </c>
      <c r="G205">
        <v>2.2003999999999999E-2</v>
      </c>
    </row>
    <row r="206" spans="1:7" x14ac:dyDescent="0.25">
      <c r="A206">
        <v>102187626</v>
      </c>
      <c r="B206" t="s">
        <v>337</v>
      </c>
      <c r="C206" t="s">
        <v>338</v>
      </c>
      <c r="D206" s="1">
        <v>1.8279534579311194</v>
      </c>
      <c r="E206" s="1">
        <f t="shared" si="3"/>
        <v>0.8702293379743351</v>
      </c>
      <c r="F206">
        <v>3.4728E-4</v>
      </c>
      <c r="G206">
        <v>1.0234999999999999E-2</v>
      </c>
    </row>
    <row r="207" spans="1:7" x14ac:dyDescent="0.25">
      <c r="A207">
        <v>102178984</v>
      </c>
      <c r="B207" t="s">
        <v>423</v>
      </c>
      <c r="C207" t="s">
        <v>424</v>
      </c>
      <c r="D207" s="1">
        <v>1.821707604660477</v>
      </c>
      <c r="E207" s="1">
        <f t="shared" si="3"/>
        <v>0.86529141624301187</v>
      </c>
      <c r="F207" s="2">
        <v>9.5011000000000006E-22</v>
      </c>
      <c r="G207" s="2">
        <v>1.8880000000000001E-19</v>
      </c>
    </row>
    <row r="208" spans="1:7" x14ac:dyDescent="0.25">
      <c r="A208">
        <v>102191527</v>
      </c>
      <c r="B208" t="s">
        <v>267</v>
      </c>
      <c r="C208" t="s">
        <v>268</v>
      </c>
      <c r="D208" s="1">
        <v>1.818292858055272</v>
      </c>
      <c r="E208" s="1">
        <f t="shared" si="3"/>
        <v>0.86258458173083163</v>
      </c>
      <c r="F208" s="2">
        <v>8.2821999999999999E-7</v>
      </c>
      <c r="G208" s="2">
        <v>4.5352000000000002E-5</v>
      </c>
    </row>
    <row r="209" spans="1:7" x14ac:dyDescent="0.25">
      <c r="A209">
        <v>106503920</v>
      </c>
      <c r="B209" t="s">
        <v>271</v>
      </c>
      <c r="C209" t="s">
        <v>272</v>
      </c>
      <c r="D209" s="1">
        <v>1.8163250328427181</v>
      </c>
      <c r="E209" s="1">
        <f t="shared" si="3"/>
        <v>0.86102239718318474</v>
      </c>
      <c r="F209" s="2">
        <v>1.9409E-5</v>
      </c>
      <c r="G209">
        <v>8.1505E-4</v>
      </c>
    </row>
    <row r="210" spans="1:7" x14ac:dyDescent="0.25">
      <c r="A210">
        <v>102175881</v>
      </c>
      <c r="B210" t="s">
        <v>970</v>
      </c>
      <c r="C210" t="s">
        <v>971</v>
      </c>
      <c r="D210" s="1">
        <v>1.811026280115327</v>
      </c>
      <c r="E210" s="1">
        <f t="shared" si="3"/>
        <v>0.85680748163704012</v>
      </c>
      <c r="F210" s="2">
        <v>1.7981999999999999E-14</v>
      </c>
      <c r="G210" s="2">
        <v>2.0389000000000001E-12</v>
      </c>
    </row>
    <row r="211" spans="1:7" x14ac:dyDescent="0.25">
      <c r="A211">
        <v>102182266</v>
      </c>
      <c r="B211" t="s">
        <v>972</v>
      </c>
      <c r="C211" t="s">
        <v>973</v>
      </c>
      <c r="D211" s="1">
        <v>1.8103093605385661</v>
      </c>
      <c r="E211" s="1">
        <f t="shared" si="3"/>
        <v>0.85623625795922897</v>
      </c>
      <c r="F211">
        <v>6.4548999999999997E-4</v>
      </c>
      <c r="G211">
        <v>1.7595E-2</v>
      </c>
    </row>
    <row r="212" spans="1:7" x14ac:dyDescent="0.25">
      <c r="A212">
        <v>102180353</v>
      </c>
      <c r="B212" t="s">
        <v>974</v>
      </c>
      <c r="C212" t="s">
        <v>975</v>
      </c>
      <c r="D212" s="1">
        <v>1.8070070510427179</v>
      </c>
      <c r="E212" s="1">
        <f t="shared" si="3"/>
        <v>0.85360213569034615</v>
      </c>
      <c r="F212">
        <v>1.9495E-4</v>
      </c>
      <c r="G212">
        <v>6.1703000000000001E-3</v>
      </c>
    </row>
    <row r="213" spans="1:7" x14ac:dyDescent="0.25">
      <c r="A213">
        <v>102178408</v>
      </c>
      <c r="B213" t="s">
        <v>976</v>
      </c>
      <c r="C213" t="s">
        <v>977</v>
      </c>
      <c r="D213" s="1">
        <v>1.8054290442324574</v>
      </c>
      <c r="E213" s="1">
        <f t="shared" si="3"/>
        <v>0.85234172156291954</v>
      </c>
      <c r="F213" s="2">
        <v>2.9956000000000002E-6</v>
      </c>
      <c r="G213">
        <v>1.4882E-4</v>
      </c>
    </row>
    <row r="214" spans="1:7" x14ac:dyDescent="0.25">
      <c r="A214">
        <v>102173801</v>
      </c>
      <c r="B214" t="s">
        <v>399</v>
      </c>
      <c r="C214" t="s">
        <v>400</v>
      </c>
      <c r="D214" s="1">
        <v>1.8010431867446184</v>
      </c>
      <c r="E214" s="1">
        <f t="shared" si="3"/>
        <v>0.84883277566689075</v>
      </c>
      <c r="F214" s="2">
        <v>5.4411999999999997E-6</v>
      </c>
      <c r="G214">
        <v>2.5333000000000002E-4</v>
      </c>
    </row>
    <row r="215" spans="1:7" x14ac:dyDescent="0.25">
      <c r="A215">
        <v>102169814</v>
      </c>
      <c r="B215" t="s">
        <v>369</v>
      </c>
      <c r="C215" t="s">
        <v>370</v>
      </c>
      <c r="D215" s="1">
        <v>1.800798332572995</v>
      </c>
      <c r="E215" s="1">
        <f t="shared" si="3"/>
        <v>0.84863662605964596</v>
      </c>
      <c r="F215" s="2">
        <v>7.2607999999999993E-5</v>
      </c>
      <c r="G215">
        <v>2.6208E-3</v>
      </c>
    </row>
    <row r="216" spans="1:7" x14ac:dyDescent="0.25">
      <c r="A216">
        <v>102181884</v>
      </c>
      <c r="B216" t="s">
        <v>978</v>
      </c>
      <c r="C216" t="s">
        <v>979</v>
      </c>
      <c r="D216" s="1">
        <v>1.799914026675524</v>
      </c>
      <c r="E216" s="1">
        <f t="shared" si="3"/>
        <v>0.84792799752658177</v>
      </c>
      <c r="F216" s="2">
        <v>4.0042999999999999E-7</v>
      </c>
      <c r="G216" s="2">
        <v>2.2971000000000001E-5</v>
      </c>
    </row>
    <row r="217" spans="1:7" x14ac:dyDescent="0.25">
      <c r="A217">
        <v>102181449</v>
      </c>
      <c r="B217" t="s">
        <v>477</v>
      </c>
      <c r="C217" t="s">
        <v>478</v>
      </c>
      <c r="D217" s="1">
        <v>1.7976440449122792</v>
      </c>
      <c r="E217" s="1">
        <f t="shared" si="3"/>
        <v>0.84610737820525894</v>
      </c>
      <c r="F217" s="2">
        <v>2.0250999999999999E-6</v>
      </c>
      <c r="G217">
        <v>1.0437000000000001E-4</v>
      </c>
    </row>
    <row r="218" spans="1:7" x14ac:dyDescent="0.25">
      <c r="A218">
        <v>102191658</v>
      </c>
      <c r="B218" t="s">
        <v>499</v>
      </c>
      <c r="C218" t="s">
        <v>500</v>
      </c>
      <c r="D218" s="1">
        <v>1.796034191952375</v>
      </c>
      <c r="E218" s="1">
        <f t="shared" si="3"/>
        <v>0.84481481560833682</v>
      </c>
      <c r="F218" s="2">
        <v>2.2261999999999999E-13</v>
      </c>
      <c r="G218" s="2">
        <v>2.3577000000000001E-11</v>
      </c>
    </row>
    <row r="219" spans="1:7" x14ac:dyDescent="0.25">
      <c r="A219">
        <v>102185766</v>
      </c>
      <c r="B219" t="s">
        <v>980</v>
      </c>
      <c r="C219" t="s">
        <v>981</v>
      </c>
      <c r="D219" s="1">
        <v>1.7933315477380329</v>
      </c>
      <c r="E219" s="1">
        <f t="shared" si="3"/>
        <v>0.84264223559005513</v>
      </c>
      <c r="F219" s="2">
        <v>1.4913000000000001E-7</v>
      </c>
      <c r="G219" s="2">
        <v>8.8990999999999992E-6</v>
      </c>
    </row>
    <row r="220" spans="1:7" x14ac:dyDescent="0.25">
      <c r="A220">
        <v>102173973</v>
      </c>
      <c r="B220" t="s">
        <v>443</v>
      </c>
      <c r="C220" t="s">
        <v>444</v>
      </c>
      <c r="D220" s="1">
        <v>1.7862808524235958</v>
      </c>
      <c r="E220" s="1">
        <f t="shared" si="3"/>
        <v>0.83695892958792328</v>
      </c>
      <c r="F220" s="2">
        <v>5.6647000000000001E-9</v>
      </c>
      <c r="G220" s="2">
        <v>4.059E-7</v>
      </c>
    </row>
    <row r="221" spans="1:7" x14ac:dyDescent="0.25">
      <c r="A221">
        <v>102181749</v>
      </c>
      <c r="B221" t="s">
        <v>982</v>
      </c>
      <c r="C221" t="s">
        <v>983</v>
      </c>
      <c r="D221" s="1">
        <v>1.7759092120520448</v>
      </c>
      <c r="E221" s="1">
        <f t="shared" si="3"/>
        <v>0.82855783018453366</v>
      </c>
      <c r="F221">
        <v>1.096E-3</v>
      </c>
      <c r="G221">
        <v>2.7435999999999999E-2</v>
      </c>
    </row>
    <row r="222" spans="1:7" x14ac:dyDescent="0.25">
      <c r="A222">
        <v>102172205</v>
      </c>
      <c r="B222" t="s">
        <v>984</v>
      </c>
      <c r="C222" t="s">
        <v>368</v>
      </c>
      <c r="D222" s="1">
        <v>1.7727403715731054</v>
      </c>
      <c r="E222" s="1">
        <f t="shared" si="3"/>
        <v>0.82598126039270336</v>
      </c>
      <c r="F222" s="2">
        <v>5.9543000000000002E-5</v>
      </c>
      <c r="G222">
        <v>2.1968000000000001E-3</v>
      </c>
    </row>
    <row r="223" spans="1:7" x14ac:dyDescent="0.25">
      <c r="A223">
        <v>102177448</v>
      </c>
      <c r="B223" t="s">
        <v>261</v>
      </c>
      <c r="C223" t="s">
        <v>262</v>
      </c>
      <c r="D223" s="1">
        <v>1.7703957859663373</v>
      </c>
      <c r="E223" s="1">
        <f t="shared" si="3"/>
        <v>0.82407192224077208</v>
      </c>
      <c r="F223">
        <v>3.3315999999999999E-4</v>
      </c>
      <c r="G223">
        <v>9.8492000000000007E-3</v>
      </c>
    </row>
    <row r="224" spans="1:7" x14ac:dyDescent="0.25">
      <c r="A224">
        <v>102175795</v>
      </c>
      <c r="B224" t="s">
        <v>985</v>
      </c>
      <c r="C224" t="s">
        <v>986</v>
      </c>
      <c r="D224" s="1">
        <v>1.7698138924833757</v>
      </c>
      <c r="E224" s="1">
        <f t="shared" si="3"/>
        <v>0.82359765945635877</v>
      </c>
      <c r="F224">
        <v>1.9602999999999999E-3</v>
      </c>
      <c r="G224">
        <v>4.5251E-2</v>
      </c>
    </row>
    <row r="225" spans="1:7" x14ac:dyDescent="0.25">
      <c r="A225">
        <v>102191023</v>
      </c>
      <c r="B225" t="s">
        <v>987</v>
      </c>
      <c r="C225" t="s">
        <v>988</v>
      </c>
      <c r="D225" s="1">
        <v>1.7679682074704957</v>
      </c>
      <c r="E225" s="1">
        <f t="shared" si="3"/>
        <v>0.82209233166540097</v>
      </c>
      <c r="F225">
        <v>1.4045999999999999E-4</v>
      </c>
      <c r="G225">
        <v>4.6598000000000004E-3</v>
      </c>
    </row>
    <row r="226" spans="1:7" x14ac:dyDescent="0.25">
      <c r="A226">
        <v>102183188</v>
      </c>
      <c r="B226" t="s">
        <v>251</v>
      </c>
      <c r="C226" t="s">
        <v>252</v>
      </c>
      <c r="D226" s="1">
        <v>1.7596888576759797</v>
      </c>
      <c r="E226" s="1">
        <f t="shared" si="3"/>
        <v>0.81532035887928977</v>
      </c>
      <c r="F226">
        <v>1.8791000000000001E-4</v>
      </c>
      <c r="G226">
        <v>5.9766999999999997E-3</v>
      </c>
    </row>
    <row r="227" spans="1:7" x14ac:dyDescent="0.25">
      <c r="A227">
        <v>102186449</v>
      </c>
      <c r="B227" t="s">
        <v>989</v>
      </c>
      <c r="C227" t="s">
        <v>990</v>
      </c>
      <c r="D227" s="1">
        <v>1.7540770019287475</v>
      </c>
      <c r="E227" s="1">
        <f t="shared" si="3"/>
        <v>0.81071208179766319</v>
      </c>
      <c r="F227">
        <v>6.1877999999999998E-4</v>
      </c>
      <c r="G227">
        <v>1.7062999999999998E-2</v>
      </c>
    </row>
    <row r="228" spans="1:7" x14ac:dyDescent="0.25">
      <c r="A228">
        <v>102170126</v>
      </c>
      <c r="B228" t="s">
        <v>355</v>
      </c>
      <c r="C228" t="s">
        <v>356</v>
      </c>
      <c r="D228" s="1">
        <v>1.7532786996379415</v>
      </c>
      <c r="E228" s="1">
        <f t="shared" si="3"/>
        <v>0.81005534385947797</v>
      </c>
      <c r="F228">
        <v>4.3654000000000002E-4</v>
      </c>
      <c r="G228">
        <v>1.2584E-2</v>
      </c>
    </row>
    <row r="229" spans="1:7" x14ac:dyDescent="0.25">
      <c r="A229">
        <v>102186238</v>
      </c>
      <c r="B229" t="s">
        <v>991</v>
      </c>
      <c r="C229" t="s">
        <v>992</v>
      </c>
      <c r="D229" s="1">
        <v>1.7463200540806367</v>
      </c>
      <c r="E229" s="1">
        <f t="shared" si="3"/>
        <v>0.80431799088028955</v>
      </c>
      <c r="F229" s="2">
        <v>6.8755000000000001E-9</v>
      </c>
      <c r="G229" s="2">
        <v>4.8721999999999999E-7</v>
      </c>
    </row>
    <row r="230" spans="1:7" x14ac:dyDescent="0.25">
      <c r="A230">
        <v>102180655</v>
      </c>
      <c r="B230" t="s">
        <v>283</v>
      </c>
      <c r="C230" t="s">
        <v>284</v>
      </c>
      <c r="D230" s="1">
        <v>1.7440826126262909</v>
      </c>
      <c r="E230" s="1">
        <f t="shared" si="3"/>
        <v>0.80246837841958918</v>
      </c>
      <c r="F230" s="2">
        <v>1.2076000000000001E-13</v>
      </c>
      <c r="G230" s="2">
        <v>1.3076E-11</v>
      </c>
    </row>
    <row r="231" spans="1:7" x14ac:dyDescent="0.25">
      <c r="A231">
        <v>102170638</v>
      </c>
      <c r="B231" t="s">
        <v>993</v>
      </c>
      <c r="C231" t="s">
        <v>994</v>
      </c>
      <c r="D231" s="1">
        <v>1.7416433953633346</v>
      </c>
      <c r="E231" s="1">
        <f t="shared" si="3"/>
        <v>0.80044925975377479</v>
      </c>
      <c r="F231" s="2">
        <v>2.9564999999999997E-11</v>
      </c>
      <c r="G231" s="2">
        <v>2.6382999999999999E-9</v>
      </c>
    </row>
    <row r="232" spans="1:7" x14ac:dyDescent="0.25">
      <c r="A232">
        <v>102175347</v>
      </c>
      <c r="B232" t="s">
        <v>995</v>
      </c>
      <c r="C232" t="s">
        <v>996</v>
      </c>
      <c r="D232" s="1">
        <v>1.7411591734836298</v>
      </c>
      <c r="E232" s="1">
        <f t="shared" si="3"/>
        <v>0.80004809747412686</v>
      </c>
      <c r="F232" s="2">
        <v>6.8864000000000004E-11</v>
      </c>
      <c r="G232" s="2">
        <v>6.0060999999999998E-9</v>
      </c>
    </row>
    <row r="233" spans="1:7" x14ac:dyDescent="0.25">
      <c r="A233">
        <v>102182002</v>
      </c>
      <c r="B233" t="s">
        <v>997</v>
      </c>
      <c r="C233" t="s">
        <v>998</v>
      </c>
      <c r="D233" s="1">
        <v>1.7411476874182057</v>
      </c>
      <c r="E233" s="1">
        <f t="shared" si="3"/>
        <v>0.80003858028320207</v>
      </c>
      <c r="F233">
        <v>7.4951E-4</v>
      </c>
      <c r="G233">
        <v>2.001E-2</v>
      </c>
    </row>
    <row r="234" spans="1:7" x14ac:dyDescent="0.25">
      <c r="A234">
        <v>102179965</v>
      </c>
      <c r="B234" t="s">
        <v>999</v>
      </c>
      <c r="C234" t="s">
        <v>1000</v>
      </c>
      <c r="D234" s="1">
        <v>1.7370969732181913</v>
      </c>
      <c r="E234" s="1">
        <f t="shared" si="3"/>
        <v>0.79667829456407058</v>
      </c>
      <c r="F234" s="2">
        <v>2.3696000000000001E-5</v>
      </c>
      <c r="G234">
        <v>9.7298000000000003E-4</v>
      </c>
    </row>
    <row r="235" spans="1:7" x14ac:dyDescent="0.25">
      <c r="A235">
        <v>102189261</v>
      </c>
      <c r="B235" t="s">
        <v>1001</v>
      </c>
      <c r="C235" t="s">
        <v>1002</v>
      </c>
      <c r="D235" s="1">
        <v>1.7365977791559499</v>
      </c>
      <c r="E235" s="1">
        <f t="shared" si="3"/>
        <v>0.796263643966172</v>
      </c>
      <c r="F235" s="2">
        <v>3.4896999999999998E-6</v>
      </c>
      <c r="G235">
        <v>1.7116000000000001E-4</v>
      </c>
    </row>
    <row r="236" spans="1:7" x14ac:dyDescent="0.25">
      <c r="A236">
        <v>102189572</v>
      </c>
      <c r="B236" t="s">
        <v>1003</v>
      </c>
      <c r="C236" t="s">
        <v>1004</v>
      </c>
      <c r="D236" s="1">
        <v>1.7343521327433387</v>
      </c>
      <c r="E236" s="1">
        <f t="shared" si="3"/>
        <v>0.79439684468796778</v>
      </c>
      <c r="F236">
        <v>1.1791E-4</v>
      </c>
      <c r="G236">
        <v>3.9944000000000004E-3</v>
      </c>
    </row>
    <row r="237" spans="1:7" x14ac:dyDescent="0.25">
      <c r="A237">
        <v>102183699</v>
      </c>
      <c r="B237" t="s">
        <v>1005</v>
      </c>
      <c r="C237" t="s">
        <v>1006</v>
      </c>
      <c r="D237" s="1">
        <v>1.7291019662284817</v>
      </c>
      <c r="E237" s="1">
        <f t="shared" si="3"/>
        <v>0.79002294812109219</v>
      </c>
      <c r="F237" s="2">
        <v>2.4739000000000001E-10</v>
      </c>
      <c r="G237" s="2">
        <v>2.0465999999999999E-8</v>
      </c>
    </row>
    <row r="238" spans="1:7" x14ac:dyDescent="0.25">
      <c r="A238">
        <v>102191135</v>
      </c>
      <c r="B238" t="s">
        <v>1007</v>
      </c>
      <c r="C238" t="s">
        <v>1008</v>
      </c>
      <c r="D238" s="1">
        <v>1.7284461194719836</v>
      </c>
      <c r="E238" s="1">
        <f t="shared" si="3"/>
        <v>0.78947563143824162</v>
      </c>
      <c r="F238" s="2">
        <v>2.1275E-6</v>
      </c>
      <c r="G238">
        <v>1.0906E-4</v>
      </c>
    </row>
    <row r="239" spans="1:7" x14ac:dyDescent="0.25">
      <c r="A239">
        <v>102174799</v>
      </c>
      <c r="B239" t="s">
        <v>1009</v>
      </c>
      <c r="C239" t="s">
        <v>1010</v>
      </c>
      <c r="D239" s="1">
        <v>1.7256090460774556</v>
      </c>
      <c r="E239" s="1">
        <f t="shared" si="3"/>
        <v>0.78710564460177701</v>
      </c>
      <c r="F239">
        <v>1.1828999999999999E-4</v>
      </c>
      <c r="G239">
        <v>4.0001999999999998E-3</v>
      </c>
    </row>
    <row r="240" spans="1:7" x14ac:dyDescent="0.25">
      <c r="A240">
        <v>100860977</v>
      </c>
      <c r="B240" t="s">
        <v>465</v>
      </c>
      <c r="C240" t="s">
        <v>466</v>
      </c>
      <c r="D240" s="1">
        <v>1.7245072987263348</v>
      </c>
      <c r="E240" s="1">
        <f t="shared" si="3"/>
        <v>0.78618423480862731</v>
      </c>
      <c r="F240" s="2">
        <v>9.5216000000000002E-7</v>
      </c>
      <c r="G240" s="2">
        <v>5.1122000000000003E-5</v>
      </c>
    </row>
    <row r="241" spans="1:7" x14ac:dyDescent="0.25">
      <c r="A241">
        <v>102189170</v>
      </c>
      <c r="B241" t="s">
        <v>316</v>
      </c>
      <c r="C241" t="s">
        <v>317</v>
      </c>
      <c r="D241" s="1">
        <v>1.7224920038572258</v>
      </c>
      <c r="E241" s="1">
        <f t="shared" si="3"/>
        <v>0.78449728567423849</v>
      </c>
      <c r="F241" s="2">
        <v>2.1033999999999998E-15</v>
      </c>
      <c r="G241" s="2">
        <v>2.6673000000000002E-13</v>
      </c>
    </row>
    <row r="242" spans="1:7" x14ac:dyDescent="0.25">
      <c r="A242">
        <v>102177032</v>
      </c>
      <c r="B242" t="s">
        <v>1011</v>
      </c>
      <c r="C242" t="s">
        <v>1012</v>
      </c>
      <c r="D242" s="1">
        <v>1.7218345110840254</v>
      </c>
      <c r="E242" s="1">
        <f t="shared" si="3"/>
        <v>0.78394648912767217</v>
      </c>
      <c r="F242" s="2">
        <v>6.4621000000000001E-7</v>
      </c>
      <c r="G242" s="2">
        <v>3.5998999999999999E-5</v>
      </c>
    </row>
    <row r="243" spans="1:7" x14ac:dyDescent="0.25">
      <c r="A243">
        <v>100860882</v>
      </c>
      <c r="B243" t="s">
        <v>441</v>
      </c>
      <c r="C243" t="s">
        <v>442</v>
      </c>
      <c r="D243" s="1">
        <v>1.7217530372769503</v>
      </c>
      <c r="E243" s="1">
        <f t="shared" si="3"/>
        <v>0.78387822203366009</v>
      </c>
      <c r="F243" s="2">
        <v>6.523E-23</v>
      </c>
      <c r="G243" s="2">
        <v>1.3519E-20</v>
      </c>
    </row>
    <row r="244" spans="1:7" x14ac:dyDescent="0.25">
      <c r="A244">
        <v>102173352</v>
      </c>
      <c r="B244" t="s">
        <v>1013</v>
      </c>
      <c r="C244" t="s">
        <v>1014</v>
      </c>
      <c r="D244" s="1">
        <v>1.7205049579434515</v>
      </c>
      <c r="E244" s="1">
        <f t="shared" si="3"/>
        <v>0.78283204946526008</v>
      </c>
      <c r="F244" s="2">
        <v>2.4125999999999999E-5</v>
      </c>
      <c r="G244">
        <v>9.8525000000000001E-4</v>
      </c>
    </row>
    <row r="245" spans="1:7" x14ac:dyDescent="0.25">
      <c r="A245">
        <v>102182638</v>
      </c>
      <c r="B245" t="s">
        <v>291</v>
      </c>
      <c r="C245" t="s">
        <v>292</v>
      </c>
      <c r="D245" s="1">
        <v>1.7194216056519143</v>
      </c>
      <c r="E245" s="1">
        <f t="shared" si="3"/>
        <v>0.78192333993247509</v>
      </c>
      <c r="F245" s="2">
        <v>2.8674999999999999E-5</v>
      </c>
      <c r="G245">
        <v>1.1490999999999999E-3</v>
      </c>
    </row>
    <row r="246" spans="1:7" x14ac:dyDescent="0.25">
      <c r="A246">
        <v>102176375</v>
      </c>
      <c r="B246" t="s">
        <v>93</v>
      </c>
      <c r="C246" t="s">
        <v>94</v>
      </c>
      <c r="D246" s="1">
        <v>1.7127674840625375</v>
      </c>
      <c r="E246" s="1">
        <f t="shared" si="3"/>
        <v>0.77632931233360236</v>
      </c>
      <c r="F246" s="2">
        <v>1.184E-8</v>
      </c>
      <c r="G246" s="2">
        <v>8.1800000000000005E-7</v>
      </c>
    </row>
    <row r="247" spans="1:7" x14ac:dyDescent="0.25">
      <c r="A247">
        <v>102183385</v>
      </c>
      <c r="B247" t="s">
        <v>425</v>
      </c>
      <c r="C247" t="s">
        <v>426</v>
      </c>
      <c r="D247" s="1">
        <v>1.7112645176847554</v>
      </c>
      <c r="E247" s="1">
        <f t="shared" si="3"/>
        <v>0.77506278078366209</v>
      </c>
      <c r="F247" s="2">
        <v>1.9744000000000001E-8</v>
      </c>
      <c r="G247" s="2">
        <v>1.3169E-6</v>
      </c>
    </row>
    <row r="248" spans="1:7" x14ac:dyDescent="0.25">
      <c r="A248">
        <v>102171079</v>
      </c>
      <c r="B248" t="s">
        <v>1015</v>
      </c>
      <c r="C248" t="s">
        <v>1016</v>
      </c>
      <c r="D248" s="1">
        <v>1.7107989637064087</v>
      </c>
      <c r="E248" s="1">
        <f t="shared" si="3"/>
        <v>0.77467023843392313</v>
      </c>
      <c r="F248" s="2">
        <v>2.8653000000000002E-47</v>
      </c>
      <c r="G248" s="2">
        <v>1.4927E-44</v>
      </c>
    </row>
    <row r="249" spans="1:7" x14ac:dyDescent="0.25">
      <c r="A249">
        <v>102185725</v>
      </c>
      <c r="B249" t="s">
        <v>509</v>
      </c>
      <c r="C249" t="s">
        <v>510</v>
      </c>
      <c r="D249" s="1">
        <v>1.710156155642417</v>
      </c>
      <c r="E249" s="1">
        <f t="shared" si="3"/>
        <v>0.77412806469312567</v>
      </c>
      <c r="F249" s="2">
        <v>1.0544E-6</v>
      </c>
      <c r="G249" s="2">
        <v>5.6295999999999998E-5</v>
      </c>
    </row>
    <row r="250" spans="1:7" x14ac:dyDescent="0.25">
      <c r="A250">
        <v>102184384</v>
      </c>
      <c r="B250" t="s">
        <v>221</v>
      </c>
      <c r="C250" t="s">
        <v>222</v>
      </c>
      <c r="D250" s="1">
        <v>1.7098848723638673</v>
      </c>
      <c r="E250" s="1">
        <f t="shared" si="3"/>
        <v>0.77389919080637659</v>
      </c>
      <c r="F250">
        <v>1.9892E-3</v>
      </c>
      <c r="G250">
        <v>4.5656000000000002E-2</v>
      </c>
    </row>
    <row r="251" spans="1:7" x14ac:dyDescent="0.25">
      <c r="A251">
        <v>102178493</v>
      </c>
      <c r="B251" t="s">
        <v>1017</v>
      </c>
      <c r="C251" t="s">
        <v>1018</v>
      </c>
      <c r="D251" s="1">
        <v>1.7073373689891695</v>
      </c>
      <c r="E251" s="1">
        <f t="shared" si="3"/>
        <v>0.77174816233553367</v>
      </c>
      <c r="F251">
        <v>1.1187E-3</v>
      </c>
      <c r="G251">
        <v>2.7931000000000001E-2</v>
      </c>
    </row>
    <row r="252" spans="1:7" x14ac:dyDescent="0.25">
      <c r="A252">
        <v>102173562</v>
      </c>
      <c r="B252" t="s">
        <v>1019</v>
      </c>
      <c r="C252" t="s">
        <v>1020</v>
      </c>
      <c r="D252" s="1">
        <v>1.7047563148638583</v>
      </c>
      <c r="E252" s="1">
        <f t="shared" si="3"/>
        <v>0.76956552900708186</v>
      </c>
      <c r="F252">
        <v>7.0155E-4</v>
      </c>
      <c r="G252">
        <v>1.8939000000000001E-2</v>
      </c>
    </row>
    <row r="253" spans="1:7" x14ac:dyDescent="0.25">
      <c r="A253">
        <v>102190848</v>
      </c>
      <c r="B253" t="s">
        <v>447</v>
      </c>
      <c r="C253" t="s">
        <v>448</v>
      </c>
      <c r="D253" s="1">
        <v>1.7005896145473469</v>
      </c>
      <c r="E253" s="1">
        <f t="shared" si="3"/>
        <v>0.76603503254180827</v>
      </c>
      <c r="F253" s="2">
        <v>8.8178999999999997E-5</v>
      </c>
      <c r="G253">
        <v>3.1072000000000001E-3</v>
      </c>
    </row>
    <row r="254" spans="1:7" x14ac:dyDescent="0.25">
      <c r="A254">
        <v>102183179</v>
      </c>
      <c r="B254" t="s">
        <v>1021</v>
      </c>
      <c r="C254" t="s">
        <v>1022</v>
      </c>
      <c r="D254" s="1">
        <v>1.6963670168007199</v>
      </c>
      <c r="E254" s="1">
        <f t="shared" si="3"/>
        <v>0.76244833737459905</v>
      </c>
      <c r="F254" s="2">
        <v>4.3064E-23</v>
      </c>
      <c r="G254" s="2">
        <v>9.2227999999999999E-21</v>
      </c>
    </row>
    <row r="255" spans="1:7" x14ac:dyDescent="0.25">
      <c r="A255">
        <v>102188739</v>
      </c>
      <c r="B255" t="s">
        <v>183</v>
      </c>
      <c r="C255" t="s">
        <v>184</v>
      </c>
      <c r="D255" s="1">
        <v>1.6957920929737293</v>
      </c>
      <c r="E255" s="1">
        <f t="shared" si="3"/>
        <v>0.76195930385041066</v>
      </c>
      <c r="F255" s="2">
        <v>1.5961E-12</v>
      </c>
      <c r="G255" s="2">
        <v>1.5616000000000001E-10</v>
      </c>
    </row>
    <row r="256" spans="1:7" x14ac:dyDescent="0.25">
      <c r="A256">
        <v>102188998</v>
      </c>
      <c r="B256" t="s">
        <v>295</v>
      </c>
      <c r="C256" t="s">
        <v>296</v>
      </c>
      <c r="D256" s="1">
        <v>1.692199248198518</v>
      </c>
      <c r="E256" s="1">
        <f t="shared" si="3"/>
        <v>0.75889944875577542</v>
      </c>
      <c r="F256">
        <v>1.3388000000000001E-4</v>
      </c>
      <c r="G256">
        <v>4.4722E-3</v>
      </c>
    </row>
    <row r="257" spans="1:7" x14ac:dyDescent="0.25">
      <c r="A257">
        <v>102179454</v>
      </c>
      <c r="B257" t="s">
        <v>389</v>
      </c>
      <c r="C257" t="s">
        <v>390</v>
      </c>
      <c r="D257" s="1">
        <v>1.6905876862370508</v>
      </c>
      <c r="E257" s="1">
        <f t="shared" si="3"/>
        <v>0.75752484688409505</v>
      </c>
      <c r="F257" s="2">
        <v>1.4723999999999999E-29</v>
      </c>
      <c r="G257" s="2">
        <v>4.5774000000000003E-27</v>
      </c>
    </row>
    <row r="258" spans="1:7" x14ac:dyDescent="0.25">
      <c r="A258">
        <v>100860800</v>
      </c>
      <c r="B258" t="s">
        <v>1023</v>
      </c>
      <c r="C258" t="s">
        <v>1024</v>
      </c>
      <c r="D258" s="1">
        <v>1.6796231731594755</v>
      </c>
      <c r="E258" s="1">
        <f t="shared" si="3"/>
        <v>0.74813759776975008</v>
      </c>
      <c r="F258" s="2">
        <v>3.1593999999999998E-31</v>
      </c>
      <c r="G258" s="2">
        <v>1.0322E-28</v>
      </c>
    </row>
    <row r="259" spans="1:7" x14ac:dyDescent="0.25">
      <c r="A259">
        <v>102191558</v>
      </c>
      <c r="B259" t="s">
        <v>1025</v>
      </c>
      <c r="C259" t="s">
        <v>1026</v>
      </c>
      <c r="D259" s="1">
        <v>1.6784095891887458</v>
      </c>
      <c r="E259" s="1">
        <f t="shared" ref="E259:E322" si="4">LOG(D259,2)</f>
        <v>0.7470948255418377</v>
      </c>
      <c r="F259">
        <v>1.8351000000000001E-4</v>
      </c>
      <c r="G259">
        <v>5.8953E-3</v>
      </c>
    </row>
    <row r="260" spans="1:7" x14ac:dyDescent="0.25">
      <c r="A260">
        <v>102171143</v>
      </c>
      <c r="B260" t="s">
        <v>1027</v>
      </c>
      <c r="C260" t="s">
        <v>332</v>
      </c>
      <c r="D260" s="1">
        <v>1.6769657849950335</v>
      </c>
      <c r="E260" s="1">
        <f t="shared" si="4"/>
        <v>0.74585325400568891</v>
      </c>
      <c r="F260" s="2">
        <v>8.674E-5</v>
      </c>
      <c r="G260">
        <v>3.0620999999999999E-3</v>
      </c>
    </row>
    <row r="261" spans="1:7" x14ac:dyDescent="0.25">
      <c r="A261">
        <v>102173765</v>
      </c>
      <c r="B261" t="s">
        <v>1028</v>
      </c>
      <c r="C261" t="s">
        <v>1029</v>
      </c>
      <c r="D261" s="1">
        <v>1.6737137734813972</v>
      </c>
      <c r="E261" s="1">
        <f t="shared" si="4"/>
        <v>0.74305282962914232</v>
      </c>
      <c r="F261">
        <v>2.4983999999999998E-4</v>
      </c>
      <c r="G261">
        <v>7.7298000000000002E-3</v>
      </c>
    </row>
    <row r="262" spans="1:7" x14ac:dyDescent="0.25">
      <c r="A262">
        <v>102191581</v>
      </c>
      <c r="B262" t="s">
        <v>457</v>
      </c>
      <c r="C262" t="s">
        <v>458</v>
      </c>
      <c r="D262" s="1">
        <v>1.670177380297545</v>
      </c>
      <c r="E262" s="1">
        <f t="shared" si="4"/>
        <v>0.74000133149332492</v>
      </c>
      <c r="F262" s="2">
        <v>1.0397999999999999E-5</v>
      </c>
      <c r="G262">
        <v>4.5970000000000001E-4</v>
      </c>
    </row>
    <row r="263" spans="1:7" x14ac:dyDescent="0.25">
      <c r="A263">
        <v>100860840</v>
      </c>
      <c r="B263" t="s">
        <v>433</v>
      </c>
      <c r="C263" t="s">
        <v>434</v>
      </c>
      <c r="D263" s="1">
        <v>1.6687583383283151</v>
      </c>
      <c r="E263" s="1">
        <f t="shared" si="4"/>
        <v>0.73877504557014217</v>
      </c>
      <c r="F263" s="2">
        <v>8.2519000000000001E-5</v>
      </c>
      <c r="G263">
        <v>2.9399999999999999E-3</v>
      </c>
    </row>
    <row r="264" spans="1:7" x14ac:dyDescent="0.25">
      <c r="A264">
        <v>102178477</v>
      </c>
      <c r="B264" t="s">
        <v>1030</v>
      </c>
      <c r="C264" t="s">
        <v>1031</v>
      </c>
      <c r="D264" s="1">
        <v>1.6676011198158411</v>
      </c>
      <c r="E264" s="1">
        <f t="shared" si="4"/>
        <v>0.73777424604774877</v>
      </c>
      <c r="F264">
        <v>8.5837000000000001E-4</v>
      </c>
      <c r="G264">
        <v>2.2388000000000002E-2</v>
      </c>
    </row>
    <row r="265" spans="1:7" x14ac:dyDescent="0.25">
      <c r="A265">
        <v>102184684</v>
      </c>
      <c r="B265" t="s">
        <v>1032</v>
      </c>
      <c r="C265" t="s">
        <v>1033</v>
      </c>
      <c r="D265" s="1">
        <v>1.6658910241066731</v>
      </c>
      <c r="E265" s="1">
        <f t="shared" si="4"/>
        <v>0.73629402848072123</v>
      </c>
      <c r="F265">
        <v>1.2683E-4</v>
      </c>
      <c r="G265">
        <v>4.2515000000000001E-3</v>
      </c>
    </row>
    <row r="266" spans="1:7" x14ac:dyDescent="0.25">
      <c r="A266">
        <v>102177313</v>
      </c>
      <c r="B266" t="s">
        <v>431</v>
      </c>
      <c r="C266" t="s">
        <v>432</v>
      </c>
      <c r="D266" s="1">
        <v>1.6649696858519578</v>
      </c>
      <c r="E266" s="1">
        <f t="shared" si="4"/>
        <v>0.73549591034808071</v>
      </c>
      <c r="F266" s="2">
        <v>6.4243000000000002E-11</v>
      </c>
      <c r="G266" s="2">
        <v>5.6286000000000002E-9</v>
      </c>
    </row>
    <row r="267" spans="1:7" x14ac:dyDescent="0.25">
      <c r="A267">
        <v>102174490</v>
      </c>
      <c r="B267" t="s">
        <v>419</v>
      </c>
      <c r="C267" t="s">
        <v>420</v>
      </c>
      <c r="D267" s="1">
        <v>1.6629555030300245</v>
      </c>
      <c r="E267" s="1">
        <f t="shared" si="4"/>
        <v>0.7337495658490093</v>
      </c>
      <c r="F267" s="2">
        <v>1.3394000000000001E-8</v>
      </c>
      <c r="G267" s="2">
        <v>9.0587E-7</v>
      </c>
    </row>
    <row r="268" spans="1:7" x14ac:dyDescent="0.25">
      <c r="A268">
        <v>102183732</v>
      </c>
      <c r="B268" t="s">
        <v>1034</v>
      </c>
      <c r="C268" t="s">
        <v>1035</v>
      </c>
      <c r="D268" s="1">
        <v>1.6597899243084027</v>
      </c>
      <c r="E268" s="1">
        <f t="shared" si="4"/>
        <v>0.73100065462194508</v>
      </c>
      <c r="F268" s="2">
        <v>5.5161E-7</v>
      </c>
      <c r="G268" s="2">
        <v>3.1087999999999998E-5</v>
      </c>
    </row>
    <row r="269" spans="1:7" x14ac:dyDescent="0.25">
      <c r="A269">
        <v>102187870</v>
      </c>
      <c r="B269" t="s">
        <v>393</v>
      </c>
      <c r="C269" t="s">
        <v>394</v>
      </c>
      <c r="D269" s="1">
        <v>1.6530214797144336</v>
      </c>
      <c r="E269" s="1">
        <f t="shared" si="4"/>
        <v>0.72510547143975812</v>
      </c>
      <c r="F269">
        <v>1.4223E-4</v>
      </c>
      <c r="G269">
        <v>4.6943999999999996E-3</v>
      </c>
    </row>
    <row r="270" spans="1:7" x14ac:dyDescent="0.25">
      <c r="A270">
        <v>102190564</v>
      </c>
      <c r="B270" t="s">
        <v>1036</v>
      </c>
      <c r="C270" t="s">
        <v>1037</v>
      </c>
      <c r="D270" s="1">
        <v>1.650348439699334</v>
      </c>
      <c r="E270" s="1">
        <f t="shared" si="4"/>
        <v>0.72277065426235731</v>
      </c>
      <c r="F270" s="2">
        <v>1.8868999999999998E-5</v>
      </c>
      <c r="G270">
        <v>7.9584999999999996E-4</v>
      </c>
    </row>
    <row r="271" spans="1:7" x14ac:dyDescent="0.25">
      <c r="A271">
        <v>102180902</v>
      </c>
      <c r="B271" t="s">
        <v>1038</v>
      </c>
      <c r="C271" t="s">
        <v>1039</v>
      </c>
      <c r="D271" s="1">
        <v>1.6484178604100275</v>
      </c>
      <c r="E271" s="1">
        <f t="shared" si="4"/>
        <v>0.72108200024365776</v>
      </c>
      <c r="F271" s="2">
        <v>5.2152999999999997E-8</v>
      </c>
      <c r="G271" s="2">
        <v>3.2743999999999999E-6</v>
      </c>
    </row>
    <row r="272" spans="1:7" x14ac:dyDescent="0.25">
      <c r="A272">
        <v>102170857</v>
      </c>
      <c r="B272" t="s">
        <v>1040</v>
      </c>
      <c r="C272" t="s">
        <v>1041</v>
      </c>
      <c r="D272" s="1">
        <v>1.64753507495943</v>
      </c>
      <c r="E272" s="1">
        <f t="shared" si="4"/>
        <v>0.72030917960745644</v>
      </c>
      <c r="F272">
        <v>2.0354000000000001E-3</v>
      </c>
      <c r="G272">
        <v>4.6428999999999998E-2</v>
      </c>
    </row>
    <row r="273" spans="1:7" x14ac:dyDescent="0.25">
      <c r="A273">
        <v>100860826</v>
      </c>
      <c r="B273" t="s">
        <v>1042</v>
      </c>
      <c r="C273" t="s">
        <v>1043</v>
      </c>
      <c r="D273" s="1">
        <v>1.6450850442623017</v>
      </c>
      <c r="E273" s="1">
        <f t="shared" si="4"/>
        <v>0.71816216740371386</v>
      </c>
      <c r="F273" s="2">
        <v>4.0361000000000003E-17</v>
      </c>
      <c r="G273" s="2">
        <v>5.5567999999999999E-15</v>
      </c>
    </row>
    <row r="274" spans="1:7" x14ac:dyDescent="0.25">
      <c r="A274">
        <v>102169934</v>
      </c>
      <c r="B274" t="s">
        <v>463</v>
      </c>
      <c r="C274" t="s">
        <v>464</v>
      </c>
      <c r="D274" s="1">
        <v>1.6439121123963809</v>
      </c>
      <c r="E274" s="1">
        <f t="shared" si="4"/>
        <v>0.71713317103953278</v>
      </c>
      <c r="F274" s="2">
        <v>1.2669000000000001E-8</v>
      </c>
      <c r="G274" s="2">
        <v>8.6596000000000001E-7</v>
      </c>
    </row>
    <row r="275" spans="1:7" x14ac:dyDescent="0.25">
      <c r="A275">
        <v>102181442</v>
      </c>
      <c r="B275" t="s">
        <v>1044</v>
      </c>
      <c r="C275" t="s">
        <v>1045</v>
      </c>
      <c r="D275" s="1">
        <v>1.6422315758001964</v>
      </c>
      <c r="E275" s="1">
        <f t="shared" si="4"/>
        <v>0.71565758004001745</v>
      </c>
      <c r="F275" s="2">
        <v>2.8237000000000001E-11</v>
      </c>
      <c r="G275" s="2">
        <v>2.5315000000000002E-9</v>
      </c>
    </row>
    <row r="276" spans="1:7" x14ac:dyDescent="0.25">
      <c r="A276">
        <v>102188062</v>
      </c>
      <c r="B276" t="s">
        <v>417</v>
      </c>
      <c r="C276" t="s">
        <v>418</v>
      </c>
      <c r="D276" s="1">
        <v>1.6394408632022337</v>
      </c>
      <c r="E276" s="1">
        <f t="shared" si="4"/>
        <v>0.71320386275348679</v>
      </c>
      <c r="F276" s="2">
        <v>4.8438000000000004E-10</v>
      </c>
      <c r="G276" s="2">
        <v>3.8740000000000001E-8</v>
      </c>
    </row>
    <row r="277" spans="1:7" x14ac:dyDescent="0.25">
      <c r="A277">
        <v>102183264</v>
      </c>
      <c r="B277" t="s">
        <v>1046</v>
      </c>
      <c r="C277" t="s">
        <v>1047</v>
      </c>
      <c r="D277" s="1">
        <v>1.6392724454129113</v>
      </c>
      <c r="E277" s="1">
        <f t="shared" si="4"/>
        <v>0.71305564881295824</v>
      </c>
      <c r="F277" s="2">
        <v>1.1765999999999999E-8</v>
      </c>
      <c r="G277" s="2">
        <v>8.1579999999999999E-7</v>
      </c>
    </row>
    <row r="278" spans="1:7" x14ac:dyDescent="0.25">
      <c r="A278">
        <v>102178089</v>
      </c>
      <c r="B278" t="s">
        <v>1048</v>
      </c>
      <c r="C278" t="s">
        <v>1049</v>
      </c>
      <c r="D278" s="1">
        <v>1.638569110001451</v>
      </c>
      <c r="E278" s="1">
        <f t="shared" si="4"/>
        <v>0.71243652277613556</v>
      </c>
      <c r="F278">
        <v>2.1129E-3</v>
      </c>
      <c r="G278">
        <v>4.7969999999999999E-2</v>
      </c>
    </row>
    <row r="279" spans="1:7" x14ac:dyDescent="0.25">
      <c r="A279">
        <v>102185663</v>
      </c>
      <c r="B279" t="s">
        <v>365</v>
      </c>
      <c r="C279" t="s">
        <v>366</v>
      </c>
      <c r="D279" s="1">
        <v>1.6364067800943793</v>
      </c>
      <c r="E279" s="1">
        <f t="shared" si="4"/>
        <v>0.71053141984304202</v>
      </c>
      <c r="F279" s="2">
        <v>5.1989000000000001E-15</v>
      </c>
      <c r="G279" s="2">
        <v>6.2241999999999999E-13</v>
      </c>
    </row>
    <row r="280" spans="1:7" x14ac:dyDescent="0.25">
      <c r="A280">
        <v>102187872</v>
      </c>
      <c r="B280" t="s">
        <v>1050</v>
      </c>
      <c r="C280" t="s">
        <v>1051</v>
      </c>
      <c r="D280" s="1">
        <v>1.6350077841021566</v>
      </c>
      <c r="E280" s="1">
        <f t="shared" si="4"/>
        <v>0.70929750426087868</v>
      </c>
      <c r="F280">
        <v>1.8395999999999999E-4</v>
      </c>
      <c r="G280">
        <v>5.8998000000000002E-3</v>
      </c>
    </row>
    <row r="281" spans="1:7" x14ac:dyDescent="0.25">
      <c r="A281">
        <v>102185422</v>
      </c>
      <c r="B281" t="s">
        <v>1052</v>
      </c>
      <c r="C281" t="s">
        <v>1053</v>
      </c>
      <c r="D281" s="1">
        <v>1.633985663945078</v>
      </c>
      <c r="E281" s="1">
        <f t="shared" si="4"/>
        <v>0.7083953258054615</v>
      </c>
      <c r="F281">
        <v>2.1047000000000001E-3</v>
      </c>
      <c r="G281">
        <v>4.7840000000000001E-2</v>
      </c>
    </row>
    <row r="282" spans="1:7" x14ac:dyDescent="0.25">
      <c r="A282">
        <v>102168267</v>
      </c>
      <c r="B282" t="s">
        <v>357</v>
      </c>
      <c r="C282" t="s">
        <v>358</v>
      </c>
      <c r="D282" s="1">
        <v>1.6333696839309348</v>
      </c>
      <c r="E282" s="1">
        <f t="shared" si="4"/>
        <v>0.70785135600260718</v>
      </c>
      <c r="F282" s="2">
        <v>1.5542E-37</v>
      </c>
      <c r="G282" s="2">
        <v>6.3739999999999999E-35</v>
      </c>
    </row>
    <row r="283" spans="1:7" x14ac:dyDescent="0.25">
      <c r="A283">
        <v>102172638</v>
      </c>
      <c r="B283" t="s">
        <v>1054</v>
      </c>
      <c r="C283" t="s">
        <v>1055</v>
      </c>
      <c r="D283" s="1">
        <v>1.6322294437439246</v>
      </c>
      <c r="E283" s="1">
        <f t="shared" si="4"/>
        <v>0.70684387231231993</v>
      </c>
      <c r="F283" s="2">
        <v>8.5423999999999995E-7</v>
      </c>
      <c r="G283" s="2">
        <v>4.6644000000000003E-5</v>
      </c>
    </row>
    <row r="284" spans="1:7" x14ac:dyDescent="0.25">
      <c r="A284">
        <v>102182670</v>
      </c>
      <c r="B284" t="s">
        <v>517</v>
      </c>
      <c r="C284" t="s">
        <v>518</v>
      </c>
      <c r="D284" s="1">
        <v>1.630246564515736</v>
      </c>
      <c r="E284" s="1">
        <f t="shared" si="4"/>
        <v>0.70509017948871355</v>
      </c>
      <c r="F284" s="2">
        <v>1.6415E-7</v>
      </c>
      <c r="G284" s="2">
        <v>9.7352999999999998E-6</v>
      </c>
    </row>
    <row r="285" spans="1:7" x14ac:dyDescent="0.25">
      <c r="A285">
        <v>102171526</v>
      </c>
      <c r="B285" t="s">
        <v>381</v>
      </c>
      <c r="C285" t="s">
        <v>382</v>
      </c>
      <c r="D285" s="1">
        <v>1.629978230576816</v>
      </c>
      <c r="E285" s="1">
        <f t="shared" si="4"/>
        <v>0.70485269645107818</v>
      </c>
      <c r="F285">
        <v>5.6329999999999998E-4</v>
      </c>
      <c r="G285">
        <v>1.5736E-2</v>
      </c>
    </row>
    <row r="286" spans="1:7" x14ac:dyDescent="0.25">
      <c r="A286">
        <v>102174895</v>
      </c>
      <c r="B286" t="s">
        <v>237</v>
      </c>
      <c r="C286" t="s">
        <v>238</v>
      </c>
      <c r="D286" s="1">
        <v>1.6290304399477598</v>
      </c>
      <c r="E286" s="1">
        <f t="shared" si="4"/>
        <v>0.7040135622129543</v>
      </c>
      <c r="F286">
        <v>1.7907000000000001E-3</v>
      </c>
      <c r="G286">
        <v>4.1786999999999998E-2</v>
      </c>
    </row>
    <row r="287" spans="1:7" x14ac:dyDescent="0.25">
      <c r="A287">
        <v>102188750</v>
      </c>
      <c r="B287" t="s">
        <v>1056</v>
      </c>
      <c r="C287" t="s">
        <v>1057</v>
      </c>
      <c r="D287" s="1">
        <v>1.6273434457989708</v>
      </c>
      <c r="E287" s="1">
        <f t="shared" si="4"/>
        <v>0.70251875946880193</v>
      </c>
      <c r="F287" s="2">
        <v>1.6515999999999999E-5</v>
      </c>
      <c r="G287">
        <v>7.0120999999999996E-4</v>
      </c>
    </row>
    <row r="288" spans="1:7" x14ac:dyDescent="0.25">
      <c r="A288">
        <v>102184364</v>
      </c>
      <c r="B288" t="s">
        <v>1058</v>
      </c>
      <c r="C288" t="s">
        <v>1059</v>
      </c>
      <c r="D288" s="1">
        <v>1.6270000475652273</v>
      </c>
      <c r="E288" s="1">
        <f t="shared" si="4"/>
        <v>0.70221429318752526</v>
      </c>
      <c r="F288" s="2">
        <v>5.8201000000000004E-10</v>
      </c>
      <c r="G288" s="2">
        <v>4.5976000000000001E-8</v>
      </c>
    </row>
    <row r="289" spans="1:7" x14ac:dyDescent="0.25">
      <c r="A289">
        <v>102170693</v>
      </c>
      <c r="B289" t="s">
        <v>1060</v>
      </c>
      <c r="C289" t="s">
        <v>1061</v>
      </c>
      <c r="D289" s="1">
        <v>1.6268967299543315</v>
      </c>
      <c r="E289" s="1">
        <f t="shared" si="4"/>
        <v>0.70212267638765902</v>
      </c>
      <c r="F289">
        <v>1.7233999999999999E-4</v>
      </c>
      <c r="G289">
        <v>5.5918000000000001E-3</v>
      </c>
    </row>
    <row r="290" spans="1:7" x14ac:dyDescent="0.25">
      <c r="A290">
        <v>102176986</v>
      </c>
      <c r="B290" t="s">
        <v>1062</v>
      </c>
      <c r="C290" t="s">
        <v>1063</v>
      </c>
      <c r="D290" s="1">
        <v>1.624376559736284</v>
      </c>
      <c r="E290" s="1">
        <f t="shared" si="4"/>
        <v>0.69988611398272205</v>
      </c>
      <c r="F290" s="2">
        <v>2.0907000000000002E-5</v>
      </c>
      <c r="G290">
        <v>8.6474999999999996E-4</v>
      </c>
    </row>
    <row r="291" spans="1:7" x14ac:dyDescent="0.25">
      <c r="A291">
        <v>102175326</v>
      </c>
      <c r="B291" t="s">
        <v>1064</v>
      </c>
      <c r="C291" t="s">
        <v>1065</v>
      </c>
      <c r="D291" s="1">
        <v>1.619370988281569</v>
      </c>
      <c r="E291" s="1">
        <f t="shared" si="4"/>
        <v>0.69543353637621963</v>
      </c>
      <c r="F291" s="2">
        <v>8.8720000000000006E-15</v>
      </c>
      <c r="G291" s="2">
        <v>1.0363999999999999E-12</v>
      </c>
    </row>
    <row r="292" spans="1:7" x14ac:dyDescent="0.25">
      <c r="A292">
        <v>102180638</v>
      </c>
      <c r="B292" t="s">
        <v>503</v>
      </c>
      <c r="C292" t="s">
        <v>504</v>
      </c>
      <c r="D292" s="1">
        <v>1.618811280567882</v>
      </c>
      <c r="E292" s="1">
        <f t="shared" si="4"/>
        <v>0.69493480746976322</v>
      </c>
      <c r="F292" s="2">
        <v>1.1884999999999999E-6</v>
      </c>
      <c r="G292" s="2">
        <v>6.3108999999999995E-5</v>
      </c>
    </row>
    <row r="293" spans="1:7" x14ac:dyDescent="0.25">
      <c r="A293">
        <v>102190843</v>
      </c>
      <c r="B293" t="s">
        <v>361</v>
      </c>
      <c r="C293" t="s">
        <v>362</v>
      </c>
      <c r="D293" s="1">
        <v>1.6141363314703077</v>
      </c>
      <c r="E293" s="1">
        <f t="shared" si="4"/>
        <v>0.69076243513973745</v>
      </c>
      <c r="F293" s="2">
        <v>1.8320000000000001E-5</v>
      </c>
      <c r="G293">
        <v>7.7439999999999996E-4</v>
      </c>
    </row>
    <row r="294" spans="1:7" x14ac:dyDescent="0.25">
      <c r="A294">
        <v>102181277</v>
      </c>
      <c r="B294" t="s">
        <v>199</v>
      </c>
      <c r="C294" t="s">
        <v>200</v>
      </c>
      <c r="D294" s="1">
        <v>1.6134418962285872</v>
      </c>
      <c r="E294" s="1">
        <f t="shared" si="4"/>
        <v>0.69014162397778933</v>
      </c>
      <c r="F294" s="2">
        <v>2.5073000000000002E-10</v>
      </c>
      <c r="G294" s="2">
        <v>2.0653E-8</v>
      </c>
    </row>
    <row r="295" spans="1:7" x14ac:dyDescent="0.25">
      <c r="A295">
        <v>102168953</v>
      </c>
      <c r="B295" t="s">
        <v>1066</v>
      </c>
      <c r="C295" t="s">
        <v>1067</v>
      </c>
      <c r="D295" s="1">
        <v>1.6104760671930616</v>
      </c>
      <c r="E295" s="1">
        <f t="shared" si="4"/>
        <v>0.68748722141713481</v>
      </c>
      <c r="F295" s="2">
        <v>1.0652E-15</v>
      </c>
      <c r="G295" s="2">
        <v>1.3687999999999999E-13</v>
      </c>
    </row>
    <row r="296" spans="1:7" x14ac:dyDescent="0.25">
      <c r="A296">
        <v>102174624</v>
      </c>
      <c r="B296" t="s">
        <v>1068</v>
      </c>
      <c r="C296" t="s">
        <v>1069</v>
      </c>
      <c r="D296" s="1">
        <v>1.6081290369812054</v>
      </c>
      <c r="E296" s="1">
        <f t="shared" si="4"/>
        <v>0.68538317364610513</v>
      </c>
      <c r="F296" s="2">
        <v>3.3154000000000001E-5</v>
      </c>
      <c r="G296">
        <v>1.3175999999999999E-3</v>
      </c>
    </row>
    <row r="297" spans="1:7" x14ac:dyDescent="0.25">
      <c r="A297">
        <v>102178827</v>
      </c>
      <c r="B297" t="s">
        <v>1070</v>
      </c>
      <c r="C297" t="s">
        <v>1071</v>
      </c>
      <c r="D297" s="1">
        <v>1.606629171673519</v>
      </c>
      <c r="E297" s="1">
        <f t="shared" si="4"/>
        <v>0.68403697697564947</v>
      </c>
      <c r="F297" s="2">
        <v>5.5031999999999998E-5</v>
      </c>
      <c r="G297">
        <v>2.0438000000000001E-3</v>
      </c>
    </row>
    <row r="298" spans="1:7" x14ac:dyDescent="0.25">
      <c r="A298">
        <v>102170587</v>
      </c>
      <c r="B298" t="s">
        <v>501</v>
      </c>
      <c r="C298" t="s">
        <v>502</v>
      </c>
      <c r="D298" s="1">
        <v>1.6036958814785234</v>
      </c>
      <c r="E298" s="1">
        <f t="shared" si="4"/>
        <v>0.68140058076940535</v>
      </c>
      <c r="F298" s="2">
        <v>4.0633999999999997E-15</v>
      </c>
      <c r="G298" s="2">
        <v>4.957E-13</v>
      </c>
    </row>
    <row r="299" spans="1:7" x14ac:dyDescent="0.25">
      <c r="A299">
        <v>100861316</v>
      </c>
      <c r="B299" t="s">
        <v>487</v>
      </c>
      <c r="C299" t="s">
        <v>488</v>
      </c>
      <c r="D299" s="1">
        <v>1.5935807521773542</v>
      </c>
      <c r="E299" s="1">
        <f t="shared" si="4"/>
        <v>0.67227212725132579</v>
      </c>
      <c r="F299" s="2">
        <v>6.9027000000000002E-5</v>
      </c>
      <c r="G299">
        <v>2.5198999999999998E-3</v>
      </c>
    </row>
    <row r="300" spans="1:7" x14ac:dyDescent="0.25">
      <c r="A300">
        <v>102191096</v>
      </c>
      <c r="B300" t="s">
        <v>1072</v>
      </c>
      <c r="C300" t="s">
        <v>1073</v>
      </c>
      <c r="D300" s="1">
        <v>1.5933299009848449</v>
      </c>
      <c r="E300" s="1">
        <f t="shared" si="4"/>
        <v>0.67204500963707914</v>
      </c>
      <c r="F300">
        <v>1.4767999999999999E-3</v>
      </c>
      <c r="G300">
        <v>3.5316E-2</v>
      </c>
    </row>
    <row r="301" spans="1:7" x14ac:dyDescent="0.25">
      <c r="A301">
        <v>102171347</v>
      </c>
      <c r="B301" t="s">
        <v>1074</v>
      </c>
      <c r="C301" t="s">
        <v>1075</v>
      </c>
      <c r="D301" s="1">
        <v>1.5915780141589693</v>
      </c>
      <c r="E301" s="1">
        <f t="shared" si="4"/>
        <v>0.67045787508993793</v>
      </c>
      <c r="F301" s="2">
        <v>2.4153000000000002E-18</v>
      </c>
      <c r="G301" s="2">
        <v>3.8159999999999998E-16</v>
      </c>
    </row>
    <row r="302" spans="1:7" x14ac:dyDescent="0.25">
      <c r="A302">
        <v>102176572</v>
      </c>
      <c r="B302" t="s">
        <v>1076</v>
      </c>
      <c r="C302" t="s">
        <v>1077</v>
      </c>
      <c r="D302" s="1">
        <v>1.5890399084086422</v>
      </c>
      <c r="E302" s="1">
        <f t="shared" si="4"/>
        <v>0.66815535812899429</v>
      </c>
      <c r="F302" s="2">
        <v>6.3414E-5</v>
      </c>
      <c r="G302">
        <v>2.3281999999999999E-3</v>
      </c>
    </row>
    <row r="303" spans="1:7" x14ac:dyDescent="0.25">
      <c r="A303">
        <v>102184214</v>
      </c>
      <c r="B303" t="s">
        <v>281</v>
      </c>
      <c r="C303" t="s">
        <v>282</v>
      </c>
      <c r="D303" s="1">
        <v>1.5853323913055697</v>
      </c>
      <c r="E303" s="1">
        <f t="shared" si="4"/>
        <v>0.66478535709210973</v>
      </c>
      <c r="F303" s="2">
        <v>8.1112999999999994E-5</v>
      </c>
      <c r="G303">
        <v>2.8953E-3</v>
      </c>
    </row>
    <row r="304" spans="1:7" x14ac:dyDescent="0.25">
      <c r="A304">
        <v>102182626</v>
      </c>
      <c r="B304" t="s">
        <v>1078</v>
      </c>
      <c r="C304" t="s">
        <v>1079</v>
      </c>
      <c r="D304" s="1">
        <v>1.5848097837585051</v>
      </c>
      <c r="E304" s="1">
        <f t="shared" si="4"/>
        <v>0.66430969178647037</v>
      </c>
      <c r="F304">
        <v>9.0826000000000004E-4</v>
      </c>
      <c r="G304">
        <v>2.3531E-2</v>
      </c>
    </row>
    <row r="305" spans="1:7" x14ac:dyDescent="0.25">
      <c r="A305">
        <v>100860851</v>
      </c>
      <c r="B305" t="s">
        <v>409</v>
      </c>
      <c r="C305" t="s">
        <v>410</v>
      </c>
      <c r="D305" s="1">
        <v>1.5817488885393234</v>
      </c>
      <c r="E305" s="1">
        <f t="shared" si="4"/>
        <v>0.66152058210256648</v>
      </c>
      <c r="F305" s="2">
        <v>7.3175999999999999E-41</v>
      </c>
      <c r="G305" s="2">
        <v>3.2056000000000002E-38</v>
      </c>
    </row>
    <row r="306" spans="1:7" x14ac:dyDescent="0.25">
      <c r="A306">
        <v>102180397</v>
      </c>
      <c r="B306" t="s">
        <v>1080</v>
      </c>
      <c r="C306" t="s">
        <v>1081</v>
      </c>
      <c r="D306" s="1">
        <v>1.5769304363438998</v>
      </c>
      <c r="E306" s="1">
        <f t="shared" si="4"/>
        <v>0.65711901944659867</v>
      </c>
      <c r="F306" s="2">
        <v>8.0236999999999995E-7</v>
      </c>
      <c r="G306" s="2">
        <v>4.4061999999999999E-5</v>
      </c>
    </row>
    <row r="307" spans="1:7" x14ac:dyDescent="0.25">
      <c r="A307">
        <v>100860776</v>
      </c>
      <c r="B307" t="s">
        <v>1082</v>
      </c>
      <c r="C307" t="s">
        <v>1083</v>
      </c>
      <c r="D307" s="1">
        <v>1.5745535412887746</v>
      </c>
      <c r="E307" s="1">
        <f t="shared" si="4"/>
        <v>0.65494281586549841</v>
      </c>
      <c r="F307" s="2">
        <v>8.2040999999999995E-26</v>
      </c>
      <c r="G307" s="2">
        <v>2.0671E-23</v>
      </c>
    </row>
    <row r="308" spans="1:7" x14ac:dyDescent="0.25">
      <c r="A308">
        <v>102188085</v>
      </c>
      <c r="B308" t="s">
        <v>413</v>
      </c>
      <c r="C308" t="s">
        <v>414</v>
      </c>
      <c r="D308" s="1">
        <v>1.5737266144983721</v>
      </c>
      <c r="E308" s="1">
        <f t="shared" si="4"/>
        <v>0.65418493972481628</v>
      </c>
      <c r="F308" s="2">
        <v>9.3054999999999996E-5</v>
      </c>
      <c r="G308">
        <v>3.2671000000000002E-3</v>
      </c>
    </row>
    <row r="309" spans="1:7" x14ac:dyDescent="0.25">
      <c r="A309">
        <v>102170380</v>
      </c>
      <c r="B309" t="s">
        <v>1084</v>
      </c>
      <c r="C309" t="s">
        <v>1085</v>
      </c>
      <c r="D309" s="1">
        <v>1.5725090179931775</v>
      </c>
      <c r="E309" s="1">
        <f t="shared" si="4"/>
        <v>0.65306829066687333</v>
      </c>
      <c r="F309">
        <v>1.4538000000000001E-3</v>
      </c>
      <c r="G309">
        <v>3.4852000000000001E-2</v>
      </c>
    </row>
    <row r="310" spans="1:7" x14ac:dyDescent="0.25">
      <c r="A310">
        <v>102188573</v>
      </c>
      <c r="B310" t="s">
        <v>343</v>
      </c>
      <c r="C310" t="s">
        <v>344</v>
      </c>
      <c r="D310" s="1">
        <v>1.5715614488590444</v>
      </c>
      <c r="E310" s="1">
        <f t="shared" si="4"/>
        <v>0.65219868335589426</v>
      </c>
      <c r="F310" s="2">
        <v>5.8897000000000001E-8</v>
      </c>
      <c r="G310" s="2">
        <v>3.6857999999999999E-6</v>
      </c>
    </row>
    <row r="311" spans="1:7" x14ac:dyDescent="0.25">
      <c r="A311">
        <v>102190453</v>
      </c>
      <c r="B311" t="s">
        <v>427</v>
      </c>
      <c r="C311" t="s">
        <v>428</v>
      </c>
      <c r="D311" s="1">
        <v>1.5688628567250886</v>
      </c>
      <c r="E311" s="1">
        <f t="shared" si="4"/>
        <v>0.64971924359331912</v>
      </c>
      <c r="F311" s="2">
        <v>1.0568E-7</v>
      </c>
      <c r="G311" s="2">
        <v>6.4875000000000001E-6</v>
      </c>
    </row>
    <row r="312" spans="1:7" x14ac:dyDescent="0.25">
      <c r="A312">
        <v>102183747</v>
      </c>
      <c r="B312" t="s">
        <v>1086</v>
      </c>
      <c r="C312" t="s">
        <v>1087</v>
      </c>
      <c r="D312" s="1">
        <v>1.5672033797880964</v>
      </c>
      <c r="E312" s="1">
        <f t="shared" si="4"/>
        <v>0.64819241399829852</v>
      </c>
      <c r="F312" s="2">
        <v>2.8442999999999999E-12</v>
      </c>
      <c r="G312" s="2">
        <v>2.7006999999999998E-10</v>
      </c>
    </row>
    <row r="313" spans="1:7" x14ac:dyDescent="0.25">
      <c r="A313">
        <v>102178499</v>
      </c>
      <c r="B313" t="s">
        <v>1088</v>
      </c>
      <c r="C313" t="s">
        <v>1089</v>
      </c>
      <c r="D313" s="1">
        <v>1.5658279644730808</v>
      </c>
      <c r="E313" s="1">
        <f t="shared" si="4"/>
        <v>0.64692571426658629</v>
      </c>
      <c r="F313">
        <v>6.2967999999999997E-4</v>
      </c>
      <c r="G313">
        <v>1.7264999999999999E-2</v>
      </c>
    </row>
    <row r="314" spans="1:7" x14ac:dyDescent="0.25">
      <c r="A314">
        <v>100861006</v>
      </c>
      <c r="B314" t="s">
        <v>1090</v>
      </c>
      <c r="C314" t="s">
        <v>1091</v>
      </c>
      <c r="D314" s="1">
        <v>1.5649398063161826</v>
      </c>
      <c r="E314" s="1">
        <f t="shared" si="4"/>
        <v>0.64610716655135114</v>
      </c>
      <c r="F314" s="2">
        <v>1.8857000000000001E-19</v>
      </c>
      <c r="G314" s="2">
        <v>3.1883000000000002E-17</v>
      </c>
    </row>
    <row r="315" spans="1:7" x14ac:dyDescent="0.25">
      <c r="A315">
        <v>102173919</v>
      </c>
      <c r="B315" t="s">
        <v>1092</v>
      </c>
      <c r="C315" t="s">
        <v>1093</v>
      </c>
      <c r="D315" s="1">
        <v>1.5637441457329824</v>
      </c>
      <c r="E315" s="1">
        <f t="shared" si="4"/>
        <v>0.64500448331176397</v>
      </c>
      <c r="F315" s="2">
        <v>3.4029000000000002E-10</v>
      </c>
      <c r="G315" s="2">
        <v>2.7558999999999999E-8</v>
      </c>
    </row>
    <row r="316" spans="1:7" x14ac:dyDescent="0.25">
      <c r="A316">
        <v>102184087</v>
      </c>
      <c r="B316" t="s">
        <v>1094</v>
      </c>
      <c r="C316" t="s">
        <v>1095</v>
      </c>
      <c r="D316" s="1">
        <v>1.5630418967162938</v>
      </c>
      <c r="E316" s="1">
        <f t="shared" si="4"/>
        <v>0.64435644972256023</v>
      </c>
      <c r="F316" s="2">
        <v>2.3379000000000001E-6</v>
      </c>
      <c r="G316">
        <v>1.1904999999999999E-4</v>
      </c>
    </row>
    <row r="317" spans="1:7" x14ac:dyDescent="0.25">
      <c r="A317">
        <v>102180482</v>
      </c>
      <c r="B317" t="s">
        <v>203</v>
      </c>
      <c r="C317" t="s">
        <v>313</v>
      </c>
      <c r="D317" s="1">
        <v>1.5629664248751811</v>
      </c>
      <c r="E317" s="1">
        <f t="shared" si="4"/>
        <v>0.6442867871754907</v>
      </c>
      <c r="F317" s="2">
        <v>1.5228999999999999E-14</v>
      </c>
      <c r="G317" s="2">
        <v>1.7472000000000001E-12</v>
      </c>
    </row>
    <row r="318" spans="1:7" x14ac:dyDescent="0.25">
      <c r="A318">
        <v>102175560</v>
      </c>
      <c r="B318" t="s">
        <v>1096</v>
      </c>
      <c r="C318" t="s">
        <v>1097</v>
      </c>
      <c r="D318" s="1">
        <v>1.5625711416477728</v>
      </c>
      <c r="E318" s="1">
        <f t="shared" si="4"/>
        <v>0.64392187512895072</v>
      </c>
      <c r="F318" s="2">
        <v>3.6631999999999998E-35</v>
      </c>
      <c r="G318" s="2">
        <v>1.4122000000000001E-32</v>
      </c>
    </row>
    <row r="319" spans="1:7" x14ac:dyDescent="0.25">
      <c r="A319">
        <v>102191085</v>
      </c>
      <c r="B319" t="s">
        <v>1098</v>
      </c>
      <c r="C319" t="s">
        <v>1099</v>
      </c>
      <c r="D319" s="1">
        <v>1.5625112940598724</v>
      </c>
      <c r="E319" s="1">
        <f t="shared" si="4"/>
        <v>0.64386661782290522</v>
      </c>
      <c r="F319" s="2">
        <v>6.1634000000000003E-35</v>
      </c>
      <c r="G319" s="2">
        <v>2.3294E-32</v>
      </c>
    </row>
    <row r="320" spans="1:7" x14ac:dyDescent="0.25">
      <c r="A320">
        <v>102182515</v>
      </c>
      <c r="B320" t="s">
        <v>1100</v>
      </c>
      <c r="C320" t="s">
        <v>1101</v>
      </c>
      <c r="D320" s="1">
        <v>1.5591070727845253</v>
      </c>
      <c r="E320" s="1">
        <f t="shared" si="4"/>
        <v>0.64072000954361508</v>
      </c>
      <c r="F320" s="2">
        <v>3.8595000000000001E-25</v>
      </c>
      <c r="G320" s="2">
        <v>9.2990000000000001E-23</v>
      </c>
    </row>
    <row r="321" spans="1:7" x14ac:dyDescent="0.25">
      <c r="A321">
        <v>102191245</v>
      </c>
      <c r="B321" t="s">
        <v>1102</v>
      </c>
      <c r="C321" t="s">
        <v>1103</v>
      </c>
      <c r="D321" s="1">
        <v>1.5565372782617486</v>
      </c>
      <c r="E321" s="1">
        <f t="shared" si="4"/>
        <v>0.63834012901996573</v>
      </c>
      <c r="F321">
        <v>2.2033000000000001E-3</v>
      </c>
      <c r="G321">
        <v>4.9730000000000003E-2</v>
      </c>
    </row>
    <row r="322" spans="1:7" x14ac:dyDescent="0.25">
      <c r="A322">
        <v>102169902</v>
      </c>
      <c r="B322" t="s">
        <v>1104</v>
      </c>
      <c r="C322" t="s">
        <v>1105</v>
      </c>
      <c r="D322" s="1">
        <v>1.5549317966325755</v>
      </c>
      <c r="E322" s="1">
        <f t="shared" si="4"/>
        <v>0.63685130137331147</v>
      </c>
      <c r="F322" s="2">
        <v>6.1237999999999996E-11</v>
      </c>
      <c r="G322" s="2">
        <v>5.3897999999999997E-9</v>
      </c>
    </row>
    <row r="323" spans="1:7" x14ac:dyDescent="0.25">
      <c r="A323">
        <v>102183184</v>
      </c>
      <c r="B323" t="s">
        <v>1106</v>
      </c>
      <c r="C323" t="s">
        <v>1107</v>
      </c>
      <c r="D323" s="1">
        <v>1.5513205413868456</v>
      </c>
      <c r="E323" s="1">
        <f t="shared" ref="E323:E386" si="5">LOG(D323,2)</f>
        <v>0.63349681383354783</v>
      </c>
      <c r="F323">
        <v>6.2494000000000004E-4</v>
      </c>
      <c r="G323">
        <v>1.7184000000000001E-2</v>
      </c>
    </row>
    <row r="324" spans="1:7" x14ac:dyDescent="0.25">
      <c r="A324">
        <v>102182324</v>
      </c>
      <c r="B324" t="s">
        <v>1108</v>
      </c>
      <c r="C324" t="s">
        <v>1109</v>
      </c>
      <c r="D324" s="1">
        <v>1.5477026587879403</v>
      </c>
      <c r="E324" s="1">
        <f t="shared" si="5"/>
        <v>0.63012833072257246</v>
      </c>
      <c r="F324" s="2">
        <v>9.1731000000000005E-7</v>
      </c>
      <c r="G324" s="2">
        <v>4.9805999999999997E-5</v>
      </c>
    </row>
    <row r="325" spans="1:7" x14ac:dyDescent="0.25">
      <c r="A325">
        <v>102187977</v>
      </c>
      <c r="B325" t="s">
        <v>1110</v>
      </c>
      <c r="C325" t="s">
        <v>1111</v>
      </c>
      <c r="D325" s="1">
        <v>1.543734853572625</v>
      </c>
      <c r="E325" s="1">
        <f t="shared" si="5"/>
        <v>0.62642498169627225</v>
      </c>
      <c r="F325" s="2">
        <v>1.1495E-6</v>
      </c>
      <c r="G325" s="2">
        <v>6.1208000000000001E-5</v>
      </c>
    </row>
    <row r="326" spans="1:7" x14ac:dyDescent="0.25">
      <c r="A326">
        <v>102191195</v>
      </c>
      <c r="B326" t="s">
        <v>1112</v>
      </c>
      <c r="C326" t="s">
        <v>1113</v>
      </c>
      <c r="D326" s="1">
        <v>1.5435620126387302</v>
      </c>
      <c r="E326" s="1">
        <f t="shared" si="5"/>
        <v>0.62626344442320847</v>
      </c>
      <c r="F326">
        <v>2.7492E-4</v>
      </c>
      <c r="G326">
        <v>8.3844999999999996E-3</v>
      </c>
    </row>
    <row r="327" spans="1:7" x14ac:dyDescent="0.25">
      <c r="A327">
        <v>102189643</v>
      </c>
      <c r="B327" t="s">
        <v>507</v>
      </c>
      <c r="C327" t="s">
        <v>508</v>
      </c>
      <c r="D327" s="1">
        <v>1.537404267505772</v>
      </c>
      <c r="E327" s="1">
        <f t="shared" si="5"/>
        <v>0.6204965781951931</v>
      </c>
      <c r="F327" s="2">
        <v>6.9412999999999994E-5</v>
      </c>
      <c r="G327">
        <v>2.5201999999999998E-3</v>
      </c>
    </row>
    <row r="328" spans="1:7" x14ac:dyDescent="0.25">
      <c r="A328">
        <v>100861238</v>
      </c>
      <c r="B328" t="s">
        <v>403</v>
      </c>
      <c r="C328" t="s">
        <v>404</v>
      </c>
      <c r="D328" s="1">
        <v>1.5369534103102924</v>
      </c>
      <c r="E328" s="1">
        <f t="shared" si="5"/>
        <v>0.62007343325703324</v>
      </c>
      <c r="F328" s="2">
        <v>2.5299999999999998E-5</v>
      </c>
      <c r="G328">
        <v>1.0245E-3</v>
      </c>
    </row>
    <row r="329" spans="1:7" x14ac:dyDescent="0.25">
      <c r="A329">
        <v>102191378</v>
      </c>
      <c r="B329" t="s">
        <v>1114</v>
      </c>
      <c r="C329" t="s">
        <v>1115</v>
      </c>
      <c r="D329" s="1">
        <v>1.5345999576803597</v>
      </c>
      <c r="E329" s="1">
        <f t="shared" si="5"/>
        <v>0.61786262022803551</v>
      </c>
      <c r="F329" s="2">
        <v>2.9042999999999999E-21</v>
      </c>
      <c r="G329" s="2">
        <v>5.4350000000000004E-19</v>
      </c>
    </row>
    <row r="330" spans="1:7" x14ac:dyDescent="0.25">
      <c r="A330">
        <v>102188061</v>
      </c>
      <c r="B330" t="s">
        <v>1116</v>
      </c>
      <c r="C330" t="s">
        <v>1117</v>
      </c>
      <c r="D330" s="1">
        <v>1.5308953805186947</v>
      </c>
      <c r="E330" s="1">
        <f t="shared" si="5"/>
        <v>0.61437569422629457</v>
      </c>
      <c r="F330">
        <v>8.5820000000000004E-4</v>
      </c>
      <c r="G330">
        <v>2.2388000000000002E-2</v>
      </c>
    </row>
    <row r="331" spans="1:7" x14ac:dyDescent="0.25">
      <c r="A331">
        <v>102173884</v>
      </c>
      <c r="B331" t="s">
        <v>1118</v>
      </c>
      <c r="C331" t="s">
        <v>1119</v>
      </c>
      <c r="D331" s="1">
        <v>1.5294802202485924</v>
      </c>
      <c r="E331" s="1">
        <f t="shared" si="5"/>
        <v>0.61304144960040807</v>
      </c>
      <c r="F331">
        <v>3.2527000000000001E-4</v>
      </c>
      <c r="G331">
        <v>9.6454999999999996E-3</v>
      </c>
    </row>
    <row r="332" spans="1:7" x14ac:dyDescent="0.25">
      <c r="A332">
        <v>102177379</v>
      </c>
      <c r="B332" t="s">
        <v>1120</v>
      </c>
      <c r="C332" t="s">
        <v>1121</v>
      </c>
      <c r="D332" s="1">
        <v>1.5209279036655567</v>
      </c>
      <c r="E332" s="1">
        <f t="shared" si="5"/>
        <v>0.60495176681034779</v>
      </c>
      <c r="F332" s="2">
        <v>4.4243999999999999E-5</v>
      </c>
      <c r="G332">
        <v>1.6807E-3</v>
      </c>
    </row>
    <row r="333" spans="1:7" x14ac:dyDescent="0.25">
      <c r="A333">
        <v>102172376</v>
      </c>
      <c r="B333" t="s">
        <v>1122</v>
      </c>
      <c r="C333" t="s">
        <v>1123</v>
      </c>
      <c r="D333" s="1">
        <v>1.517115609871913</v>
      </c>
      <c r="E333" s="1">
        <f t="shared" si="5"/>
        <v>0.60133102852082188</v>
      </c>
      <c r="F333">
        <v>7.1752999999999997E-4</v>
      </c>
      <c r="G333">
        <v>1.9289000000000001E-2</v>
      </c>
    </row>
    <row r="334" spans="1:7" x14ac:dyDescent="0.25">
      <c r="A334">
        <v>102184488</v>
      </c>
      <c r="B334" t="s">
        <v>1124</v>
      </c>
      <c r="C334" t="s">
        <v>1125</v>
      </c>
      <c r="D334" s="1">
        <v>1.5170923564082137</v>
      </c>
      <c r="E334" s="1">
        <f t="shared" si="5"/>
        <v>0.60130891556275445</v>
      </c>
      <c r="F334" s="2">
        <v>2.4564999999999999E-8</v>
      </c>
      <c r="G334" s="2">
        <v>1.6160000000000001E-6</v>
      </c>
    </row>
    <row r="335" spans="1:7" x14ac:dyDescent="0.25">
      <c r="A335">
        <v>100860903</v>
      </c>
      <c r="B335" t="s">
        <v>1126</v>
      </c>
      <c r="C335" t="s">
        <v>1127</v>
      </c>
      <c r="D335" s="1">
        <v>1.5147996398262105</v>
      </c>
      <c r="E335" s="1">
        <f t="shared" si="5"/>
        <v>0.59912698330552605</v>
      </c>
      <c r="F335" s="2">
        <v>1.6413E-19</v>
      </c>
      <c r="G335" s="2">
        <v>2.7995999999999998E-17</v>
      </c>
    </row>
    <row r="336" spans="1:7" x14ac:dyDescent="0.25">
      <c r="A336">
        <v>102173427</v>
      </c>
      <c r="B336" t="s">
        <v>1128</v>
      </c>
      <c r="C336" t="s">
        <v>1129</v>
      </c>
      <c r="D336" s="1">
        <v>1.5122217217093523</v>
      </c>
      <c r="E336" s="1">
        <f t="shared" si="5"/>
        <v>0.59666968278600296</v>
      </c>
      <c r="F336">
        <v>1.7889E-3</v>
      </c>
      <c r="G336">
        <v>4.1786999999999998E-2</v>
      </c>
    </row>
    <row r="337" spans="1:7" x14ac:dyDescent="0.25">
      <c r="A337">
        <v>102185545</v>
      </c>
      <c r="B337" t="s">
        <v>1130</v>
      </c>
      <c r="C337" t="s">
        <v>1131</v>
      </c>
      <c r="D337" s="1">
        <v>1.5102799741892856</v>
      </c>
      <c r="E337" s="1">
        <f t="shared" si="5"/>
        <v>0.59481601970482201</v>
      </c>
      <c r="F337">
        <v>1.9082999999999999E-3</v>
      </c>
      <c r="G337">
        <v>4.4208999999999998E-2</v>
      </c>
    </row>
    <row r="338" spans="1:7" x14ac:dyDescent="0.25">
      <c r="A338">
        <v>102191004</v>
      </c>
      <c r="B338" t="s">
        <v>1132</v>
      </c>
      <c r="C338" t="s">
        <v>1133</v>
      </c>
      <c r="D338" s="1">
        <v>1.5077503885909558</v>
      </c>
      <c r="E338" s="1">
        <f t="shared" si="5"/>
        <v>0.59239760702229616</v>
      </c>
      <c r="F338">
        <v>3.055E-4</v>
      </c>
      <c r="G338">
        <v>9.1719999999999996E-3</v>
      </c>
    </row>
    <row r="339" spans="1:7" x14ac:dyDescent="0.25">
      <c r="A339">
        <v>102191183</v>
      </c>
      <c r="B339" t="s">
        <v>1134</v>
      </c>
      <c r="C339" t="s">
        <v>1135</v>
      </c>
      <c r="D339" s="1">
        <v>1.5051195058614433</v>
      </c>
      <c r="E339" s="1">
        <f t="shared" si="5"/>
        <v>0.58987804091774731</v>
      </c>
      <c r="F339" s="2">
        <v>3.4864E-10</v>
      </c>
      <c r="G339" s="2">
        <v>2.8118000000000001E-8</v>
      </c>
    </row>
    <row r="340" spans="1:7" s="4" customFormat="1" x14ac:dyDescent="0.25">
      <c r="A340" s="4">
        <v>102181402</v>
      </c>
      <c r="B340" s="4" t="s">
        <v>497</v>
      </c>
      <c r="C340" s="4" t="s">
        <v>498</v>
      </c>
      <c r="D340" s="5">
        <v>1.5014349898125401</v>
      </c>
      <c r="E340" s="1">
        <f t="shared" si="5"/>
        <v>0.58634200942352332</v>
      </c>
      <c r="F340" s="6">
        <v>2.5630999999999999E-12</v>
      </c>
      <c r="G340" s="6">
        <v>2.4578999999999999E-10</v>
      </c>
    </row>
    <row r="341" spans="1:7" x14ac:dyDescent="0.25">
      <c r="A341">
        <v>102189568</v>
      </c>
      <c r="B341" t="s">
        <v>1136</v>
      </c>
      <c r="C341" t="s">
        <v>1137</v>
      </c>
      <c r="D341" s="1">
        <v>0.66607779816069768</v>
      </c>
      <c r="E341" s="1">
        <f t="shared" si="5"/>
        <v>-0.58623740037522165</v>
      </c>
      <c r="F341" s="2">
        <v>1.0738E-5</v>
      </c>
      <c r="G341">
        <v>4.7146999999999998E-4</v>
      </c>
    </row>
    <row r="342" spans="1:7" x14ac:dyDescent="0.25">
      <c r="A342">
        <v>102178045</v>
      </c>
      <c r="B342" t="s">
        <v>1138</v>
      </c>
      <c r="C342" t="s">
        <v>1139</v>
      </c>
      <c r="D342" s="1">
        <v>0.66468274059530741</v>
      </c>
      <c r="E342" s="1">
        <f t="shared" si="5"/>
        <v>-0.58926220207320512</v>
      </c>
      <c r="F342">
        <v>1.0685E-3</v>
      </c>
      <c r="G342">
        <v>2.6851E-2</v>
      </c>
    </row>
    <row r="343" spans="1:7" x14ac:dyDescent="0.25">
      <c r="A343">
        <v>102187204</v>
      </c>
      <c r="B343" t="s">
        <v>1140</v>
      </c>
      <c r="C343" t="s">
        <v>1141</v>
      </c>
      <c r="D343" s="1">
        <v>0.66381972490227337</v>
      </c>
      <c r="E343" s="1">
        <f t="shared" si="5"/>
        <v>-0.59113659623960657</v>
      </c>
      <c r="F343" s="2">
        <v>4.9430000000000004E-10</v>
      </c>
      <c r="G343" s="2">
        <v>3.9371000000000002E-8</v>
      </c>
    </row>
    <row r="344" spans="1:7" x14ac:dyDescent="0.25">
      <c r="A344">
        <v>102177576</v>
      </c>
      <c r="B344" t="s">
        <v>1142</v>
      </c>
      <c r="C344" t="s">
        <v>1143</v>
      </c>
      <c r="D344" s="1">
        <v>0.66268984135645359</v>
      </c>
      <c r="E344" s="1">
        <f t="shared" si="5"/>
        <v>-0.59359429096569771</v>
      </c>
      <c r="F344" s="2">
        <v>5.6284999999999997E-10</v>
      </c>
      <c r="G344" s="2">
        <v>4.4646000000000002E-8</v>
      </c>
    </row>
    <row r="345" spans="1:7" x14ac:dyDescent="0.25">
      <c r="A345">
        <v>102183243</v>
      </c>
      <c r="B345" t="s">
        <v>1144</v>
      </c>
      <c r="C345" t="s">
        <v>1145</v>
      </c>
      <c r="D345" s="1">
        <v>0.66202870269548209</v>
      </c>
      <c r="E345" s="1">
        <f t="shared" si="5"/>
        <v>-0.59503432749420981</v>
      </c>
      <c r="F345" s="2">
        <v>7.5045999999999999E-5</v>
      </c>
      <c r="G345">
        <v>2.6887E-3</v>
      </c>
    </row>
    <row r="346" spans="1:7" x14ac:dyDescent="0.25">
      <c r="A346">
        <v>102173676</v>
      </c>
      <c r="B346" t="s">
        <v>1146</v>
      </c>
      <c r="C346" t="s">
        <v>1147</v>
      </c>
      <c r="D346" s="1">
        <v>0.65965318921789284</v>
      </c>
      <c r="E346" s="1">
        <f t="shared" si="5"/>
        <v>-0.60022036389986189</v>
      </c>
      <c r="F346" s="2">
        <v>5.3436999999999998E-23</v>
      </c>
      <c r="G346" s="2">
        <v>1.1318999999999999E-20</v>
      </c>
    </row>
    <row r="347" spans="1:7" x14ac:dyDescent="0.25">
      <c r="A347">
        <v>102172867</v>
      </c>
      <c r="B347" t="s">
        <v>1148</v>
      </c>
      <c r="C347" t="s">
        <v>1149</v>
      </c>
      <c r="D347" s="1">
        <v>0.6595338353208563</v>
      </c>
      <c r="E347" s="1">
        <f t="shared" si="5"/>
        <v>-0.60048142055465337</v>
      </c>
      <c r="F347">
        <v>6.5028000000000004E-4</v>
      </c>
      <c r="G347">
        <v>1.7679E-2</v>
      </c>
    </row>
    <row r="348" spans="1:7" x14ac:dyDescent="0.25">
      <c r="A348">
        <v>102189449</v>
      </c>
      <c r="B348" t="s">
        <v>521</v>
      </c>
      <c r="C348" t="s">
        <v>522</v>
      </c>
      <c r="D348" s="1">
        <v>0.6590337645555755</v>
      </c>
      <c r="E348" s="1">
        <f t="shared" si="5"/>
        <v>-0.60157571355536288</v>
      </c>
      <c r="F348" s="2">
        <v>9.3338000000000001E-7</v>
      </c>
      <c r="G348" s="2">
        <v>5.0395000000000001E-5</v>
      </c>
    </row>
    <row r="349" spans="1:7" x14ac:dyDescent="0.25">
      <c r="A349">
        <v>102186729</v>
      </c>
      <c r="B349" t="s">
        <v>1150</v>
      </c>
      <c r="C349" t="s">
        <v>1151</v>
      </c>
      <c r="D349" s="1">
        <v>0.65900665065119979</v>
      </c>
      <c r="E349" s="1">
        <f t="shared" si="5"/>
        <v>-0.60163506999836147</v>
      </c>
      <c r="F349">
        <v>1.041E-4</v>
      </c>
      <c r="G349">
        <v>3.6089E-3</v>
      </c>
    </row>
    <row r="350" spans="1:7" x14ac:dyDescent="0.25">
      <c r="A350">
        <v>102169056</v>
      </c>
      <c r="B350" t="s">
        <v>1152</v>
      </c>
      <c r="C350" t="s">
        <v>1153</v>
      </c>
      <c r="D350" s="1">
        <v>0.6586220646080897</v>
      </c>
      <c r="E350" s="1">
        <f t="shared" si="5"/>
        <v>-0.60247725017631382</v>
      </c>
      <c r="F350" s="2">
        <v>1.9465000000000001E-5</v>
      </c>
      <c r="G350">
        <v>8.1563999999999996E-4</v>
      </c>
    </row>
    <row r="351" spans="1:7" x14ac:dyDescent="0.25">
      <c r="A351">
        <v>102186663</v>
      </c>
      <c r="B351" t="s">
        <v>629</v>
      </c>
      <c r="C351" t="s">
        <v>630</v>
      </c>
      <c r="D351" s="1">
        <v>0.65840152458414591</v>
      </c>
      <c r="E351" s="1">
        <f t="shared" si="5"/>
        <v>-0.60296041844216131</v>
      </c>
      <c r="F351" s="2">
        <v>5.3716999999999997E-18</v>
      </c>
      <c r="G351" s="2">
        <v>8.2832000000000002E-16</v>
      </c>
    </row>
    <row r="352" spans="1:7" x14ac:dyDescent="0.25">
      <c r="A352">
        <v>102179180</v>
      </c>
      <c r="B352" t="s">
        <v>1154</v>
      </c>
      <c r="C352" t="s">
        <v>1155</v>
      </c>
      <c r="D352" s="1">
        <v>0.65820474640886806</v>
      </c>
      <c r="E352" s="1">
        <f t="shared" si="5"/>
        <v>-0.60339166490664642</v>
      </c>
      <c r="F352" s="2">
        <v>2.2559000000000001E-12</v>
      </c>
      <c r="G352" s="2">
        <v>2.1741E-10</v>
      </c>
    </row>
    <row r="353" spans="1:7" x14ac:dyDescent="0.25">
      <c r="A353">
        <v>102180134</v>
      </c>
      <c r="B353" t="s">
        <v>1156</v>
      </c>
      <c r="C353" t="s">
        <v>1157</v>
      </c>
      <c r="D353" s="1">
        <v>0.65810539222147291</v>
      </c>
      <c r="E353" s="1">
        <f t="shared" si="5"/>
        <v>-0.60360945217351036</v>
      </c>
      <c r="F353">
        <v>1.4265E-3</v>
      </c>
      <c r="G353">
        <v>3.4318000000000001E-2</v>
      </c>
    </row>
    <row r="354" spans="1:7" x14ac:dyDescent="0.25">
      <c r="A354">
        <v>102190685</v>
      </c>
      <c r="B354" t="s">
        <v>1158</v>
      </c>
      <c r="C354" t="s">
        <v>1159</v>
      </c>
      <c r="D354" s="1">
        <v>0.65806549537879599</v>
      </c>
      <c r="E354" s="1">
        <f t="shared" si="5"/>
        <v>-0.60369691646501988</v>
      </c>
      <c r="F354">
        <v>2.0926999999999999E-3</v>
      </c>
      <c r="G354">
        <v>4.768E-2</v>
      </c>
    </row>
    <row r="355" spans="1:7" x14ac:dyDescent="0.25">
      <c r="A355">
        <v>102170642</v>
      </c>
      <c r="B355" t="s">
        <v>1160</v>
      </c>
      <c r="C355" t="s">
        <v>1161</v>
      </c>
      <c r="D355" s="1">
        <v>0.65801226538699076</v>
      </c>
      <c r="E355" s="1">
        <f t="shared" si="5"/>
        <v>-0.60381361875653372</v>
      </c>
      <c r="F355">
        <v>4.3676000000000001E-4</v>
      </c>
      <c r="G355">
        <v>1.2584E-2</v>
      </c>
    </row>
    <row r="356" spans="1:7" x14ac:dyDescent="0.25">
      <c r="A356">
        <v>102188188</v>
      </c>
      <c r="B356" t="s">
        <v>1162</v>
      </c>
      <c r="C356" t="s">
        <v>1163</v>
      </c>
      <c r="D356" s="1">
        <v>0.65613181969064371</v>
      </c>
      <c r="E356" s="1">
        <f t="shared" si="5"/>
        <v>-0.60794240731663085</v>
      </c>
      <c r="F356">
        <v>8.0939E-4</v>
      </c>
      <c r="G356">
        <v>2.1342E-2</v>
      </c>
    </row>
    <row r="357" spans="1:7" x14ac:dyDescent="0.25">
      <c r="A357">
        <v>102188799</v>
      </c>
      <c r="B357" t="s">
        <v>1164</v>
      </c>
      <c r="C357" t="s">
        <v>1165</v>
      </c>
      <c r="D357" s="1">
        <v>0.65594809791479491</v>
      </c>
      <c r="E357" s="1">
        <f t="shared" si="5"/>
        <v>-0.60834642919532311</v>
      </c>
      <c r="F357">
        <v>1.8718999999999999E-3</v>
      </c>
      <c r="G357">
        <v>4.3425999999999999E-2</v>
      </c>
    </row>
    <row r="358" spans="1:7" x14ac:dyDescent="0.25">
      <c r="A358">
        <v>102169974</v>
      </c>
      <c r="B358" t="s">
        <v>1166</v>
      </c>
      <c r="C358" t="s">
        <v>1167</v>
      </c>
      <c r="D358" s="1">
        <v>0.6557090150163587</v>
      </c>
      <c r="E358" s="1">
        <f t="shared" si="5"/>
        <v>-0.60887236499417596</v>
      </c>
      <c r="F358">
        <v>4.5021999999999998E-4</v>
      </c>
      <c r="G358">
        <v>1.2933E-2</v>
      </c>
    </row>
    <row r="359" spans="1:7" x14ac:dyDescent="0.25">
      <c r="A359">
        <v>102181558</v>
      </c>
      <c r="B359" t="s">
        <v>683</v>
      </c>
      <c r="C359" t="s">
        <v>684</v>
      </c>
      <c r="D359" s="1">
        <v>0.65566754109552161</v>
      </c>
      <c r="E359" s="1">
        <f t="shared" si="5"/>
        <v>-0.60896361905794427</v>
      </c>
      <c r="F359" s="2">
        <v>2.4998999999999999E-5</v>
      </c>
      <c r="G359">
        <v>1.0166000000000001E-3</v>
      </c>
    </row>
    <row r="360" spans="1:7" x14ac:dyDescent="0.25">
      <c r="A360">
        <v>102182065</v>
      </c>
      <c r="B360" t="s">
        <v>625</v>
      </c>
      <c r="C360" t="s">
        <v>626</v>
      </c>
      <c r="D360" s="1">
        <v>0.65483922047510756</v>
      </c>
      <c r="E360" s="1">
        <f t="shared" si="5"/>
        <v>-0.61078736273560652</v>
      </c>
      <c r="F360">
        <v>9.9296999999999992E-4</v>
      </c>
      <c r="G360">
        <v>2.5283E-2</v>
      </c>
    </row>
    <row r="361" spans="1:7" x14ac:dyDescent="0.25">
      <c r="A361">
        <v>102184104</v>
      </c>
      <c r="B361" t="s">
        <v>1168</v>
      </c>
      <c r="C361" t="s">
        <v>1169</v>
      </c>
      <c r="D361" s="1">
        <v>0.65469245910134399</v>
      </c>
      <c r="E361" s="1">
        <f t="shared" si="5"/>
        <v>-0.61111073315926479</v>
      </c>
      <c r="F361">
        <v>1.0559E-3</v>
      </c>
      <c r="G361">
        <v>2.6605E-2</v>
      </c>
    </row>
    <row r="362" spans="1:7" x14ac:dyDescent="0.25">
      <c r="A362">
        <v>102185996</v>
      </c>
      <c r="B362" t="s">
        <v>1170</v>
      </c>
      <c r="C362" t="s">
        <v>1171</v>
      </c>
      <c r="D362" s="1">
        <v>0.65336530119555647</v>
      </c>
      <c r="E362" s="1">
        <f t="shared" si="5"/>
        <v>-0.61403825646026167</v>
      </c>
      <c r="F362">
        <v>9.5626999999999995E-4</v>
      </c>
      <c r="G362">
        <v>2.4478E-2</v>
      </c>
    </row>
    <row r="363" spans="1:7" x14ac:dyDescent="0.25">
      <c r="A363">
        <v>102176058</v>
      </c>
      <c r="B363" t="s">
        <v>711</v>
      </c>
      <c r="C363" t="s">
        <v>712</v>
      </c>
      <c r="D363" s="1">
        <v>0.65322065920504269</v>
      </c>
      <c r="E363" s="1">
        <f t="shared" si="5"/>
        <v>-0.61435767560235466</v>
      </c>
      <c r="F363" s="2">
        <v>8.225E-6</v>
      </c>
      <c r="G363">
        <v>3.7215000000000002E-4</v>
      </c>
    </row>
    <row r="364" spans="1:7" x14ac:dyDescent="0.25">
      <c r="A364">
        <v>102169137</v>
      </c>
      <c r="B364" t="s">
        <v>1172</v>
      </c>
      <c r="C364" t="s">
        <v>1173</v>
      </c>
      <c r="D364" s="1">
        <v>0.65305502753919598</v>
      </c>
      <c r="E364" s="1">
        <f t="shared" si="5"/>
        <v>-0.61472353402969382</v>
      </c>
      <c r="F364" s="2">
        <v>2.5187000000000001E-5</v>
      </c>
      <c r="G364">
        <v>1.0221E-3</v>
      </c>
    </row>
    <row r="365" spans="1:7" x14ac:dyDescent="0.25">
      <c r="A365">
        <v>102190414</v>
      </c>
      <c r="B365" t="s">
        <v>1174</v>
      </c>
      <c r="C365" t="s">
        <v>1175</v>
      </c>
      <c r="D365" s="1">
        <v>0.65296066766266436</v>
      </c>
      <c r="E365" s="1">
        <f t="shared" si="5"/>
        <v>-0.61493200399933978</v>
      </c>
      <c r="F365" s="2">
        <v>7.3065000000000006E-5</v>
      </c>
      <c r="G365">
        <v>2.6275000000000001E-3</v>
      </c>
    </row>
    <row r="366" spans="1:7" x14ac:dyDescent="0.25">
      <c r="A366">
        <v>102172884</v>
      </c>
      <c r="B366" t="s">
        <v>1176</v>
      </c>
      <c r="C366" t="s">
        <v>1177</v>
      </c>
      <c r="D366" s="1">
        <v>0.65252723554611969</v>
      </c>
      <c r="E366" s="1">
        <f t="shared" si="5"/>
        <v>-0.61588997593694228</v>
      </c>
      <c r="F366">
        <v>8.2558000000000002E-4</v>
      </c>
      <c r="G366">
        <v>2.1680000000000001E-2</v>
      </c>
    </row>
    <row r="367" spans="1:7" x14ac:dyDescent="0.25">
      <c r="A367">
        <v>102175882</v>
      </c>
      <c r="B367" t="s">
        <v>1178</v>
      </c>
      <c r="C367" t="s">
        <v>1179</v>
      </c>
      <c r="D367" s="1">
        <v>0.65123795169243048</v>
      </c>
      <c r="E367" s="1">
        <f t="shared" si="5"/>
        <v>-0.61874331800580562</v>
      </c>
      <c r="F367">
        <v>1.1883E-4</v>
      </c>
      <c r="G367">
        <v>4.0112999999999998E-3</v>
      </c>
    </row>
    <row r="368" spans="1:7" x14ac:dyDescent="0.25">
      <c r="A368">
        <v>102187047</v>
      </c>
      <c r="B368" t="s">
        <v>1180</v>
      </c>
      <c r="C368" t="s">
        <v>1181</v>
      </c>
      <c r="D368" s="1">
        <v>0.6506837611139813</v>
      </c>
      <c r="E368" s="1">
        <f t="shared" si="5"/>
        <v>-0.61997154554001421</v>
      </c>
      <c r="F368">
        <v>1.4464E-4</v>
      </c>
      <c r="G368">
        <v>4.7574999999999996E-3</v>
      </c>
    </row>
    <row r="369" spans="1:7" x14ac:dyDescent="0.25">
      <c r="A369">
        <v>102182328</v>
      </c>
      <c r="B369" t="s">
        <v>1182</v>
      </c>
      <c r="C369" t="s">
        <v>1183</v>
      </c>
      <c r="D369" s="1">
        <v>0.64769259176331562</v>
      </c>
      <c r="E369" s="1">
        <f t="shared" si="5"/>
        <v>-0.62661885209874635</v>
      </c>
      <c r="F369" s="2">
        <v>3.5319E-6</v>
      </c>
      <c r="G369">
        <v>1.7278000000000001E-4</v>
      </c>
    </row>
    <row r="370" spans="1:7" x14ac:dyDescent="0.25">
      <c r="A370">
        <v>102178031</v>
      </c>
      <c r="B370" t="s">
        <v>1184</v>
      </c>
      <c r="C370" t="s">
        <v>1185</v>
      </c>
      <c r="D370" s="1">
        <v>0.64672716541426478</v>
      </c>
      <c r="E370" s="1">
        <f t="shared" si="5"/>
        <v>-0.62877088362740319</v>
      </c>
      <c r="F370" s="2">
        <v>3.8261999999999999E-6</v>
      </c>
      <c r="G370">
        <v>1.8346000000000001E-4</v>
      </c>
    </row>
    <row r="371" spans="1:7" x14ac:dyDescent="0.25">
      <c r="A371">
        <v>102178774</v>
      </c>
      <c r="B371" t="s">
        <v>581</v>
      </c>
      <c r="C371" t="s">
        <v>582</v>
      </c>
      <c r="D371" s="1">
        <v>0.64539621642387313</v>
      </c>
      <c r="E371" s="1">
        <f t="shared" si="5"/>
        <v>-0.63174297470507801</v>
      </c>
      <c r="F371">
        <v>4.3399999999999998E-4</v>
      </c>
      <c r="G371">
        <v>1.2541999999999999E-2</v>
      </c>
    </row>
    <row r="372" spans="1:7" x14ac:dyDescent="0.25">
      <c r="A372">
        <v>102183005</v>
      </c>
      <c r="B372" t="s">
        <v>671</v>
      </c>
      <c r="C372" t="s">
        <v>672</v>
      </c>
      <c r="D372" s="1">
        <v>0.64506162613766338</v>
      </c>
      <c r="E372" s="1">
        <f t="shared" si="5"/>
        <v>-0.63249109950472782</v>
      </c>
      <c r="F372">
        <v>8.0301999999999999E-4</v>
      </c>
      <c r="G372">
        <v>2.1232000000000001E-2</v>
      </c>
    </row>
    <row r="373" spans="1:7" x14ac:dyDescent="0.25">
      <c r="A373">
        <v>102187136</v>
      </c>
      <c r="B373" t="s">
        <v>1186</v>
      </c>
      <c r="C373" t="s">
        <v>1187</v>
      </c>
      <c r="D373" s="1">
        <v>0.6443899874279847</v>
      </c>
      <c r="E373" s="1">
        <f t="shared" si="5"/>
        <v>-0.63399401735470062</v>
      </c>
      <c r="F373" s="2">
        <v>5.5617E-5</v>
      </c>
      <c r="G373">
        <v>2.0615999999999998E-3</v>
      </c>
    </row>
    <row r="374" spans="1:7" x14ac:dyDescent="0.25">
      <c r="A374">
        <v>102170565</v>
      </c>
      <c r="B374" t="s">
        <v>1188</v>
      </c>
      <c r="C374" t="s">
        <v>1189</v>
      </c>
      <c r="D374" s="1">
        <v>0.64271933981598262</v>
      </c>
      <c r="E374" s="1">
        <f t="shared" si="5"/>
        <v>-0.63773921028812297</v>
      </c>
      <c r="F374">
        <v>1.1267E-3</v>
      </c>
      <c r="G374">
        <v>2.8059000000000001E-2</v>
      </c>
    </row>
    <row r="375" spans="1:7" x14ac:dyDescent="0.25">
      <c r="A375">
        <v>102185661</v>
      </c>
      <c r="B375" t="s">
        <v>1190</v>
      </c>
      <c r="C375" t="s">
        <v>1191</v>
      </c>
      <c r="D375" s="1">
        <v>0.64104236145187599</v>
      </c>
      <c r="E375" s="1">
        <f t="shared" si="5"/>
        <v>-0.64150839851572017</v>
      </c>
      <c r="F375" s="2">
        <v>6.9356999999999995E-47</v>
      </c>
      <c r="G375" s="2">
        <v>3.5180000000000001E-44</v>
      </c>
    </row>
    <row r="376" spans="1:7" x14ac:dyDescent="0.25">
      <c r="A376">
        <v>102191547</v>
      </c>
      <c r="B376" t="s">
        <v>1192</v>
      </c>
      <c r="C376" t="s">
        <v>1193</v>
      </c>
      <c r="D376" s="1">
        <v>0.64077782470951128</v>
      </c>
      <c r="E376" s="1">
        <f t="shared" si="5"/>
        <v>-0.64210387338166619</v>
      </c>
      <c r="F376" s="2">
        <v>8.2638000000000007E-71</v>
      </c>
      <c r="G376" s="2">
        <v>1.0619E-67</v>
      </c>
    </row>
    <row r="377" spans="1:7" x14ac:dyDescent="0.25">
      <c r="A377">
        <v>102175907</v>
      </c>
      <c r="B377" t="s">
        <v>1194</v>
      </c>
      <c r="C377" t="s">
        <v>1195</v>
      </c>
      <c r="D377" s="1">
        <v>0.63818574027436248</v>
      </c>
      <c r="E377" s="1">
        <f t="shared" si="5"/>
        <v>-0.64795172172187177</v>
      </c>
      <c r="F377">
        <v>6.7504000000000002E-4</v>
      </c>
      <c r="G377">
        <v>1.8249000000000001E-2</v>
      </c>
    </row>
    <row r="378" spans="1:7" x14ac:dyDescent="0.25">
      <c r="A378">
        <v>102174299</v>
      </c>
      <c r="B378" t="s">
        <v>1196</v>
      </c>
      <c r="C378" t="s">
        <v>1197</v>
      </c>
      <c r="D378" s="1">
        <v>0.63548999020124841</v>
      </c>
      <c r="E378" s="1">
        <f t="shared" si="5"/>
        <v>-0.65405869381252024</v>
      </c>
      <c r="F378" s="2">
        <v>2.5725000000000002E-10</v>
      </c>
      <c r="G378" s="2">
        <v>2.11E-8</v>
      </c>
    </row>
    <row r="379" spans="1:7" x14ac:dyDescent="0.25">
      <c r="A379">
        <v>102169966</v>
      </c>
      <c r="B379" t="s">
        <v>1198</v>
      </c>
      <c r="C379" t="s">
        <v>1199</v>
      </c>
      <c r="D379" s="1">
        <v>0.63468568341696785</v>
      </c>
      <c r="E379" s="1">
        <f t="shared" si="5"/>
        <v>-0.65588579472183306</v>
      </c>
      <c r="F379" s="2">
        <v>8.4492000000000004E-5</v>
      </c>
      <c r="G379">
        <v>2.9935000000000001E-3</v>
      </c>
    </row>
    <row r="380" spans="1:7" x14ac:dyDescent="0.25">
      <c r="A380">
        <v>102180564</v>
      </c>
      <c r="B380" t="s">
        <v>1200</v>
      </c>
      <c r="C380" t="s">
        <v>1201</v>
      </c>
      <c r="D380" s="1">
        <v>0.63317289454961556</v>
      </c>
      <c r="E380" s="1">
        <f t="shared" si="5"/>
        <v>-0.65932859831286539</v>
      </c>
      <c r="F380" s="2">
        <v>6.8876000000000006E-14</v>
      </c>
      <c r="G380" s="2">
        <v>7.6297999999999997E-12</v>
      </c>
    </row>
    <row r="381" spans="1:7" x14ac:dyDescent="0.25">
      <c r="A381">
        <v>102181156</v>
      </c>
      <c r="B381" t="s">
        <v>1202</v>
      </c>
      <c r="C381" t="s">
        <v>1203</v>
      </c>
      <c r="D381" s="1">
        <v>0.6328340778821242</v>
      </c>
      <c r="E381" s="1">
        <f t="shared" si="5"/>
        <v>-0.66010080438798913</v>
      </c>
      <c r="F381">
        <v>9.2027000000000005E-4</v>
      </c>
      <c r="G381">
        <v>2.3810000000000001E-2</v>
      </c>
    </row>
    <row r="382" spans="1:7" x14ac:dyDescent="0.25">
      <c r="A382">
        <v>102191175</v>
      </c>
      <c r="B382" t="s">
        <v>1204</v>
      </c>
      <c r="C382" t="s">
        <v>1205</v>
      </c>
      <c r="D382" s="1">
        <v>0.63244502129526925</v>
      </c>
      <c r="E382" s="1">
        <f t="shared" si="5"/>
        <v>-0.66098802370036913</v>
      </c>
      <c r="F382" s="2">
        <v>1.5832E-5</v>
      </c>
      <c r="G382">
        <v>6.7363999999999998E-4</v>
      </c>
    </row>
    <row r="383" spans="1:7" x14ac:dyDescent="0.25">
      <c r="A383">
        <v>102172184</v>
      </c>
      <c r="B383" t="s">
        <v>1206</v>
      </c>
      <c r="C383" t="s">
        <v>1207</v>
      </c>
      <c r="D383" s="1">
        <v>0.63240331123251037</v>
      </c>
      <c r="E383" s="1">
        <f t="shared" si="5"/>
        <v>-0.66108317329130695</v>
      </c>
      <c r="F383" s="2">
        <v>2.7140000000000001E-5</v>
      </c>
      <c r="G383">
        <v>1.0943999999999999E-3</v>
      </c>
    </row>
    <row r="384" spans="1:7" x14ac:dyDescent="0.25">
      <c r="A384">
        <v>102188610</v>
      </c>
      <c r="B384" t="s">
        <v>1208</v>
      </c>
      <c r="C384" t="s">
        <v>1209</v>
      </c>
      <c r="D384" s="1">
        <v>0.63230689292904585</v>
      </c>
      <c r="E384" s="1">
        <f t="shared" si="5"/>
        <v>-0.66130314812517954</v>
      </c>
      <c r="F384" s="2">
        <v>2.9375999999999998E-10</v>
      </c>
      <c r="G384" s="2">
        <v>2.3992999999999999E-8</v>
      </c>
    </row>
    <row r="385" spans="1:7" x14ac:dyDescent="0.25">
      <c r="A385">
        <v>102183077</v>
      </c>
      <c r="B385" t="s">
        <v>1210</v>
      </c>
      <c r="C385" t="s">
        <v>1211</v>
      </c>
      <c r="D385" s="1">
        <v>0.63203306748751487</v>
      </c>
      <c r="E385" s="1">
        <f t="shared" si="5"/>
        <v>-0.66192805380737019</v>
      </c>
      <c r="F385">
        <v>1.8536E-4</v>
      </c>
      <c r="G385">
        <v>5.9251E-3</v>
      </c>
    </row>
    <row r="386" spans="1:7" x14ac:dyDescent="0.25">
      <c r="A386">
        <v>102175447</v>
      </c>
      <c r="B386" t="s">
        <v>1212</v>
      </c>
      <c r="C386" t="s">
        <v>1213</v>
      </c>
      <c r="D386" s="1">
        <v>0.63189554007452986</v>
      </c>
      <c r="E386" s="1">
        <f t="shared" si="5"/>
        <v>-0.66224201159944129</v>
      </c>
      <c r="F386" s="2">
        <v>4.2722999999999997E-5</v>
      </c>
      <c r="G386">
        <v>1.6306999999999999E-3</v>
      </c>
    </row>
    <row r="387" spans="1:7" x14ac:dyDescent="0.25">
      <c r="A387">
        <v>102180978</v>
      </c>
      <c r="B387" t="s">
        <v>1214</v>
      </c>
      <c r="C387" t="s">
        <v>1215</v>
      </c>
      <c r="D387" s="1">
        <v>0.63005980159995612</v>
      </c>
      <c r="E387" s="1">
        <f t="shared" ref="E387:E450" si="6">LOG(D387,2)</f>
        <v>-0.66643932758086832</v>
      </c>
      <c r="F387" s="2">
        <v>7.1114999999999996E-7</v>
      </c>
      <c r="G387" s="2">
        <v>3.9276000000000001E-5</v>
      </c>
    </row>
    <row r="388" spans="1:7" x14ac:dyDescent="0.25">
      <c r="A388">
        <v>102180271</v>
      </c>
      <c r="B388" t="s">
        <v>1216</v>
      </c>
      <c r="C388" t="s">
        <v>1217</v>
      </c>
      <c r="D388" s="1">
        <v>0.62984032614785679</v>
      </c>
      <c r="E388" s="1">
        <f t="shared" si="6"/>
        <v>-0.66694196448449239</v>
      </c>
      <c r="F388" s="2">
        <v>4.3019999999999997E-7</v>
      </c>
      <c r="G388" s="2">
        <v>2.4606000000000001E-5</v>
      </c>
    </row>
    <row r="389" spans="1:7" x14ac:dyDescent="0.25">
      <c r="A389">
        <v>100861353</v>
      </c>
      <c r="B389" t="s">
        <v>1218</v>
      </c>
      <c r="C389" t="s">
        <v>1219</v>
      </c>
      <c r="D389" s="1">
        <v>0.62976290267789803</v>
      </c>
      <c r="E389" s="1">
        <f t="shared" si="6"/>
        <v>-0.66711931947016156</v>
      </c>
      <c r="F389">
        <v>1.3043E-3</v>
      </c>
      <c r="G389">
        <v>3.1822999999999997E-2</v>
      </c>
    </row>
    <row r="390" spans="1:7" x14ac:dyDescent="0.25">
      <c r="A390">
        <v>102172649</v>
      </c>
      <c r="B390" t="s">
        <v>1220</v>
      </c>
      <c r="C390" t="s">
        <v>1221</v>
      </c>
      <c r="D390" s="1">
        <v>0.62895460798593938</v>
      </c>
      <c r="E390" s="1">
        <f t="shared" si="6"/>
        <v>-0.66897219415264764</v>
      </c>
      <c r="F390">
        <v>1.9897000000000001E-3</v>
      </c>
      <c r="G390">
        <v>4.5656000000000002E-2</v>
      </c>
    </row>
    <row r="391" spans="1:7" x14ac:dyDescent="0.25">
      <c r="A391">
        <v>102189599</v>
      </c>
      <c r="B391" t="s">
        <v>1222</v>
      </c>
      <c r="C391" t="s">
        <v>1223</v>
      </c>
      <c r="D391" s="1">
        <v>0.62791164438482683</v>
      </c>
      <c r="E391" s="1">
        <f t="shared" si="6"/>
        <v>-0.67136652808863029</v>
      </c>
      <c r="F391">
        <v>1.3874E-3</v>
      </c>
      <c r="G391">
        <v>3.3513000000000001E-2</v>
      </c>
    </row>
    <row r="392" spans="1:7" x14ac:dyDescent="0.25">
      <c r="A392">
        <v>102190283</v>
      </c>
      <c r="B392" t="s">
        <v>1224</v>
      </c>
      <c r="C392" t="s">
        <v>1225</v>
      </c>
      <c r="D392" s="1">
        <v>0.62699924972640064</v>
      </c>
      <c r="E392" s="1">
        <f t="shared" si="6"/>
        <v>-0.67346437820239058</v>
      </c>
      <c r="F392" s="2">
        <v>1.0066E-17</v>
      </c>
      <c r="G392" s="2">
        <v>1.5158000000000001E-15</v>
      </c>
    </row>
    <row r="393" spans="1:7" x14ac:dyDescent="0.25">
      <c r="A393">
        <v>102172345</v>
      </c>
      <c r="B393" t="s">
        <v>1226</v>
      </c>
      <c r="C393" t="s">
        <v>1227</v>
      </c>
      <c r="D393" s="1">
        <v>0.62623303842405631</v>
      </c>
      <c r="E393" s="1">
        <f t="shared" si="6"/>
        <v>-0.67522847157015553</v>
      </c>
      <c r="F393" s="2">
        <v>1.1970999999999999E-5</v>
      </c>
      <c r="G393">
        <v>5.2322000000000002E-4</v>
      </c>
    </row>
    <row r="394" spans="1:7" x14ac:dyDescent="0.25">
      <c r="A394">
        <v>102182080</v>
      </c>
      <c r="B394" t="s">
        <v>1228</v>
      </c>
      <c r="C394" t="s">
        <v>1229</v>
      </c>
      <c r="D394" s="1">
        <v>0.62595107343811285</v>
      </c>
      <c r="E394" s="1">
        <f t="shared" si="6"/>
        <v>-0.67587819949745775</v>
      </c>
      <c r="F394" s="2">
        <v>4.0017000000000001E-19</v>
      </c>
      <c r="G394" s="2">
        <v>6.5924999999999994E-17</v>
      </c>
    </row>
    <row r="395" spans="1:7" x14ac:dyDescent="0.25">
      <c r="A395">
        <v>102190143</v>
      </c>
      <c r="B395" t="s">
        <v>1230</v>
      </c>
      <c r="C395" t="s">
        <v>1231</v>
      </c>
      <c r="D395" s="1">
        <v>0.62586371027004994</v>
      </c>
      <c r="E395" s="1">
        <f t="shared" si="6"/>
        <v>-0.6760795685996055</v>
      </c>
      <c r="F395" s="2">
        <v>5.5382999999999997E-13</v>
      </c>
      <c r="G395" s="2">
        <v>5.6782000000000001E-11</v>
      </c>
    </row>
    <row r="396" spans="1:7" x14ac:dyDescent="0.25">
      <c r="A396">
        <v>102178667</v>
      </c>
      <c r="B396" t="s">
        <v>1232</v>
      </c>
      <c r="C396" t="s">
        <v>1233</v>
      </c>
      <c r="D396" s="1">
        <v>0.62550393776563729</v>
      </c>
      <c r="E396" s="1">
        <f t="shared" si="6"/>
        <v>-0.67690912819878502</v>
      </c>
      <c r="F396" s="2">
        <v>6.0603999999999998E-11</v>
      </c>
      <c r="G396" s="2">
        <v>5.3584E-9</v>
      </c>
    </row>
    <row r="397" spans="1:7" x14ac:dyDescent="0.25">
      <c r="A397">
        <v>102188714</v>
      </c>
      <c r="B397" t="s">
        <v>1234</v>
      </c>
      <c r="C397" t="s">
        <v>1235</v>
      </c>
      <c r="D397" s="1">
        <v>0.62534876061708211</v>
      </c>
      <c r="E397" s="1">
        <f t="shared" si="6"/>
        <v>-0.6772670813040832</v>
      </c>
      <c r="F397" s="2">
        <v>5.6988999999999998E-7</v>
      </c>
      <c r="G397" s="2">
        <v>3.1931999999999999E-5</v>
      </c>
    </row>
    <row r="398" spans="1:7" x14ac:dyDescent="0.25">
      <c r="A398">
        <v>102175786</v>
      </c>
      <c r="B398" t="s">
        <v>1236</v>
      </c>
      <c r="C398" t="s">
        <v>1237</v>
      </c>
      <c r="D398" s="1">
        <v>0.62422978586252897</v>
      </c>
      <c r="E398" s="1">
        <f t="shared" si="6"/>
        <v>-0.67985089608760063</v>
      </c>
      <c r="F398" s="2">
        <v>1.2793000000000001E-58</v>
      </c>
      <c r="G398" s="2">
        <v>8.2197999999999998E-56</v>
      </c>
    </row>
    <row r="399" spans="1:7" x14ac:dyDescent="0.25">
      <c r="A399">
        <v>102187279</v>
      </c>
      <c r="B399" t="s">
        <v>1238</v>
      </c>
      <c r="C399" t="s">
        <v>1239</v>
      </c>
      <c r="D399" s="1">
        <v>0.62405231838009245</v>
      </c>
      <c r="E399" s="1">
        <f t="shared" si="6"/>
        <v>-0.68026111018533553</v>
      </c>
      <c r="F399" s="2">
        <v>2.4708000000000001E-16</v>
      </c>
      <c r="G399" s="2">
        <v>3.2619000000000001E-14</v>
      </c>
    </row>
    <row r="400" spans="1:7" x14ac:dyDescent="0.25">
      <c r="A400">
        <v>102182711</v>
      </c>
      <c r="B400" t="s">
        <v>1240</v>
      </c>
      <c r="C400" t="s">
        <v>1241</v>
      </c>
      <c r="D400" s="1">
        <v>0.62355100196328528</v>
      </c>
      <c r="E400" s="1">
        <f t="shared" si="6"/>
        <v>-0.68142052798356734</v>
      </c>
      <c r="F400">
        <v>2.2992999999999999E-4</v>
      </c>
      <c r="G400">
        <v>7.1482999999999998E-3</v>
      </c>
    </row>
    <row r="401" spans="1:7" x14ac:dyDescent="0.25">
      <c r="A401">
        <v>102172807</v>
      </c>
      <c r="B401" t="s">
        <v>1242</v>
      </c>
      <c r="C401" t="s">
        <v>1243</v>
      </c>
      <c r="D401" s="1">
        <v>0.62233734300617538</v>
      </c>
      <c r="E401" s="1">
        <f t="shared" si="6"/>
        <v>-0.68423127795111283</v>
      </c>
      <c r="F401" s="2">
        <v>9.0293999999999999E-14</v>
      </c>
      <c r="G401" s="2">
        <v>9.8887000000000001E-12</v>
      </c>
    </row>
    <row r="402" spans="1:7" x14ac:dyDescent="0.25">
      <c r="A402">
        <v>102168596</v>
      </c>
      <c r="B402" t="s">
        <v>1244</v>
      </c>
      <c r="C402" t="s">
        <v>1245</v>
      </c>
      <c r="D402" s="1">
        <v>0.62168942287267448</v>
      </c>
      <c r="E402" s="1">
        <f t="shared" si="6"/>
        <v>-0.6857340611285363</v>
      </c>
      <c r="F402" s="2">
        <v>2.0542000000000002E-9</v>
      </c>
      <c r="G402" s="2">
        <v>1.5466999999999999E-7</v>
      </c>
    </row>
    <row r="403" spans="1:7" x14ac:dyDescent="0.25">
      <c r="A403">
        <v>102177138</v>
      </c>
      <c r="B403" t="s">
        <v>685</v>
      </c>
      <c r="C403" t="s">
        <v>686</v>
      </c>
      <c r="D403" s="1">
        <v>0.62088619264520595</v>
      </c>
      <c r="E403" s="1">
        <f t="shared" si="6"/>
        <v>-0.68759924569001996</v>
      </c>
      <c r="F403" s="2">
        <v>8.4641999999999994E-5</v>
      </c>
      <c r="G403">
        <v>2.9935000000000001E-3</v>
      </c>
    </row>
    <row r="404" spans="1:7" x14ac:dyDescent="0.25">
      <c r="A404">
        <v>100861011</v>
      </c>
      <c r="B404" t="s">
        <v>1246</v>
      </c>
      <c r="C404" t="s">
        <v>1247</v>
      </c>
      <c r="D404" s="1">
        <v>0.62038949529723442</v>
      </c>
      <c r="E404" s="1">
        <f t="shared" si="6"/>
        <v>-0.68875383664181022</v>
      </c>
      <c r="F404">
        <v>1.1517E-4</v>
      </c>
      <c r="G404">
        <v>3.9151000000000004E-3</v>
      </c>
    </row>
    <row r="405" spans="1:7" x14ac:dyDescent="0.25">
      <c r="A405">
        <v>102190521</v>
      </c>
      <c r="B405" t="s">
        <v>1248</v>
      </c>
      <c r="C405" t="s">
        <v>1249</v>
      </c>
      <c r="D405" s="1">
        <v>0.62027951478033416</v>
      </c>
      <c r="E405" s="1">
        <f t="shared" si="6"/>
        <v>-0.68900961533129668</v>
      </c>
      <c r="F405">
        <v>2.5129999999999998E-4</v>
      </c>
      <c r="G405">
        <v>7.7625000000000003E-3</v>
      </c>
    </row>
    <row r="406" spans="1:7" x14ac:dyDescent="0.25">
      <c r="A406">
        <v>102168656</v>
      </c>
      <c r="B406" t="s">
        <v>1250</v>
      </c>
      <c r="C406" t="s">
        <v>1251</v>
      </c>
      <c r="D406" s="1">
        <v>0.62005771903912132</v>
      </c>
      <c r="E406" s="1">
        <f t="shared" si="6"/>
        <v>-0.68952557762062239</v>
      </c>
      <c r="F406">
        <v>1.9845999999999999E-4</v>
      </c>
      <c r="G406">
        <v>6.2434999999999999E-3</v>
      </c>
    </row>
    <row r="407" spans="1:7" x14ac:dyDescent="0.25">
      <c r="A407">
        <v>102173448</v>
      </c>
      <c r="B407" t="s">
        <v>1252</v>
      </c>
      <c r="C407" t="s">
        <v>1253</v>
      </c>
      <c r="D407" s="1">
        <v>0.61968902310485374</v>
      </c>
      <c r="E407" s="1">
        <f t="shared" si="6"/>
        <v>-0.69038368160841834</v>
      </c>
      <c r="F407">
        <v>5.3479999999999999E-4</v>
      </c>
      <c r="G407">
        <v>1.5115E-2</v>
      </c>
    </row>
    <row r="408" spans="1:7" x14ac:dyDescent="0.25">
      <c r="A408">
        <v>102178375</v>
      </c>
      <c r="B408" t="s">
        <v>1254</v>
      </c>
      <c r="C408" t="s">
        <v>1255</v>
      </c>
      <c r="D408" s="1">
        <v>0.61788693222981039</v>
      </c>
      <c r="E408" s="1">
        <f t="shared" si="6"/>
        <v>-0.694585232866753</v>
      </c>
      <c r="F408">
        <v>5.8434999999999997E-4</v>
      </c>
      <c r="G408">
        <v>1.6277E-2</v>
      </c>
    </row>
    <row r="409" spans="1:7" x14ac:dyDescent="0.25">
      <c r="A409">
        <v>100861303</v>
      </c>
      <c r="B409" t="s">
        <v>715</v>
      </c>
      <c r="C409" t="s">
        <v>716</v>
      </c>
      <c r="D409" s="1">
        <v>0.61468083134988727</v>
      </c>
      <c r="E409" s="1">
        <f t="shared" si="6"/>
        <v>-0.70209059915762384</v>
      </c>
      <c r="F409" s="2">
        <v>2.7201000000000002E-13</v>
      </c>
      <c r="G409" s="2">
        <v>2.8493999999999999E-11</v>
      </c>
    </row>
    <row r="410" spans="1:7" x14ac:dyDescent="0.25">
      <c r="A410">
        <v>102185782</v>
      </c>
      <c r="B410" t="s">
        <v>1256</v>
      </c>
      <c r="C410" t="s">
        <v>1257</v>
      </c>
      <c r="D410" s="1">
        <v>0.61431604083005398</v>
      </c>
      <c r="E410" s="1">
        <f t="shared" si="6"/>
        <v>-0.70294703988793883</v>
      </c>
      <c r="F410">
        <v>1.9487000000000001E-4</v>
      </c>
      <c r="G410">
        <v>6.1703000000000001E-3</v>
      </c>
    </row>
    <row r="411" spans="1:7" x14ac:dyDescent="0.25">
      <c r="A411">
        <v>102186925</v>
      </c>
      <c r="B411" t="s">
        <v>1258</v>
      </c>
      <c r="C411" t="s">
        <v>1259</v>
      </c>
      <c r="D411" s="1">
        <v>0.61423558083217988</v>
      </c>
      <c r="E411" s="1">
        <f t="shared" si="6"/>
        <v>-0.70313600913927854</v>
      </c>
      <c r="F411">
        <v>1.3261E-3</v>
      </c>
      <c r="G411">
        <v>3.2273000000000003E-2</v>
      </c>
    </row>
    <row r="412" spans="1:7" x14ac:dyDescent="0.25">
      <c r="A412">
        <v>102187960</v>
      </c>
      <c r="B412" t="s">
        <v>1260</v>
      </c>
      <c r="C412" t="s">
        <v>1261</v>
      </c>
      <c r="D412" s="1">
        <v>0.61111681370660387</v>
      </c>
      <c r="E412" s="1">
        <f t="shared" si="6"/>
        <v>-0.71047992033034801</v>
      </c>
      <c r="F412" s="2">
        <v>5.7018999999999999E-9</v>
      </c>
      <c r="G412" s="2">
        <v>4.0704999999999998E-7</v>
      </c>
    </row>
    <row r="413" spans="1:7" x14ac:dyDescent="0.25">
      <c r="A413">
        <v>102186086</v>
      </c>
      <c r="B413" t="s">
        <v>1262</v>
      </c>
      <c r="C413" t="s">
        <v>1263</v>
      </c>
      <c r="D413" s="1">
        <v>0.61105281194571848</v>
      </c>
      <c r="E413" s="1">
        <f t="shared" si="6"/>
        <v>-0.71063102050692561</v>
      </c>
      <c r="F413">
        <v>3.1606000000000001E-4</v>
      </c>
      <c r="G413">
        <v>9.3868000000000007E-3</v>
      </c>
    </row>
    <row r="414" spans="1:7" x14ac:dyDescent="0.25">
      <c r="A414">
        <v>102188676</v>
      </c>
      <c r="B414" t="s">
        <v>1264</v>
      </c>
      <c r="C414" t="s">
        <v>1265</v>
      </c>
      <c r="D414" s="1">
        <v>0.61103615110997156</v>
      </c>
      <c r="E414" s="1">
        <f t="shared" si="6"/>
        <v>-0.71067035725872896</v>
      </c>
      <c r="F414" s="2">
        <v>2.6438999999999999E-5</v>
      </c>
      <c r="G414">
        <v>1.0683999999999999E-3</v>
      </c>
    </row>
    <row r="415" spans="1:7" x14ac:dyDescent="0.25">
      <c r="A415">
        <v>102189523</v>
      </c>
      <c r="B415" t="s">
        <v>565</v>
      </c>
      <c r="C415" t="s">
        <v>566</v>
      </c>
      <c r="D415" s="1">
        <v>0.61045831555494257</v>
      </c>
      <c r="E415" s="1">
        <f t="shared" si="6"/>
        <v>-0.71203530908556834</v>
      </c>
      <c r="F415">
        <v>1.092E-4</v>
      </c>
      <c r="G415">
        <v>3.7452000000000002E-3</v>
      </c>
    </row>
    <row r="416" spans="1:7" x14ac:dyDescent="0.25">
      <c r="A416">
        <v>102186813</v>
      </c>
      <c r="B416" t="s">
        <v>1266</v>
      </c>
      <c r="C416" t="s">
        <v>1267</v>
      </c>
      <c r="D416" s="1">
        <v>0.60970400460733498</v>
      </c>
      <c r="E416" s="1">
        <f t="shared" si="6"/>
        <v>-0.71381907307180725</v>
      </c>
      <c r="F416" s="2">
        <v>3.9157000000000001E-29</v>
      </c>
      <c r="G416" s="2">
        <v>1.198E-26</v>
      </c>
    </row>
    <row r="417" spans="1:7" x14ac:dyDescent="0.25">
      <c r="A417">
        <v>102178364</v>
      </c>
      <c r="B417" t="s">
        <v>1268</v>
      </c>
      <c r="C417" t="s">
        <v>1269</v>
      </c>
      <c r="D417" s="1">
        <v>0.60823661937406936</v>
      </c>
      <c r="E417" s="1">
        <f t="shared" si="6"/>
        <v>-0.71729541729046298</v>
      </c>
      <c r="F417">
        <v>1.4203E-3</v>
      </c>
      <c r="G417">
        <v>3.4263000000000002E-2</v>
      </c>
    </row>
    <row r="418" spans="1:7" x14ac:dyDescent="0.25">
      <c r="A418">
        <v>102182133</v>
      </c>
      <c r="B418" t="s">
        <v>1270</v>
      </c>
      <c r="C418" t="s">
        <v>1271</v>
      </c>
      <c r="D418" s="1">
        <v>0.60564214784622172</v>
      </c>
      <c r="E418" s="1">
        <f t="shared" si="6"/>
        <v>-0.72346248604182761</v>
      </c>
      <c r="F418" s="2">
        <v>3.6181999999999999E-6</v>
      </c>
      <c r="G418">
        <v>1.7656E-4</v>
      </c>
    </row>
    <row r="419" spans="1:7" x14ac:dyDescent="0.25">
      <c r="A419">
        <v>102186573</v>
      </c>
      <c r="B419" t="s">
        <v>1272</v>
      </c>
      <c r="C419" t="s">
        <v>1273</v>
      </c>
      <c r="D419" s="1">
        <v>0.6052185069333148</v>
      </c>
      <c r="E419" s="1">
        <f t="shared" si="6"/>
        <v>-0.724471990590008</v>
      </c>
      <c r="F419" s="2">
        <v>4.2249999999999997E-5</v>
      </c>
      <c r="G419">
        <v>1.619E-3</v>
      </c>
    </row>
    <row r="420" spans="1:7" x14ac:dyDescent="0.25">
      <c r="A420">
        <v>102170445</v>
      </c>
      <c r="B420" t="s">
        <v>1274</v>
      </c>
      <c r="C420" t="s">
        <v>1275</v>
      </c>
      <c r="D420" s="1">
        <v>0.60482355920167785</v>
      </c>
      <c r="E420" s="1">
        <f t="shared" si="6"/>
        <v>-0.72541375810375486</v>
      </c>
      <c r="F420">
        <v>1.2909E-3</v>
      </c>
      <c r="G420">
        <v>3.1544000000000003E-2</v>
      </c>
    </row>
    <row r="421" spans="1:7" x14ac:dyDescent="0.25">
      <c r="A421">
        <v>102178181</v>
      </c>
      <c r="B421" t="s">
        <v>1276</v>
      </c>
      <c r="C421" t="s">
        <v>1277</v>
      </c>
      <c r="D421" s="1">
        <v>0.60471792563898841</v>
      </c>
      <c r="E421" s="1">
        <f t="shared" si="6"/>
        <v>-0.72566574948948392</v>
      </c>
      <c r="F421" s="2">
        <v>9.2687999999999993E-9</v>
      </c>
      <c r="G421" s="2">
        <v>6.4730000000000003E-7</v>
      </c>
    </row>
    <row r="422" spans="1:7" x14ac:dyDescent="0.25">
      <c r="A422">
        <v>102183894</v>
      </c>
      <c r="B422" t="s">
        <v>721</v>
      </c>
      <c r="C422" t="s">
        <v>722</v>
      </c>
      <c r="D422" s="1">
        <v>0.60441103124549034</v>
      </c>
      <c r="E422" s="1">
        <f t="shared" si="6"/>
        <v>-0.72639810318354281</v>
      </c>
      <c r="F422" s="2">
        <v>6.9230000000000003E-12</v>
      </c>
      <c r="G422" s="2">
        <v>6.3847999999999995E-10</v>
      </c>
    </row>
    <row r="423" spans="1:7" x14ac:dyDescent="0.25">
      <c r="A423">
        <v>102187632</v>
      </c>
      <c r="B423" t="s">
        <v>1278</v>
      </c>
      <c r="C423" t="s">
        <v>1279</v>
      </c>
      <c r="D423" s="1">
        <v>0.60381102610969728</v>
      </c>
      <c r="E423" s="1">
        <f t="shared" si="6"/>
        <v>-0.72783099294052933</v>
      </c>
      <c r="F423" s="2">
        <v>1.1389E-58</v>
      </c>
      <c r="G423" s="2">
        <v>7.5695999999999998E-56</v>
      </c>
    </row>
    <row r="424" spans="1:7" x14ac:dyDescent="0.25">
      <c r="A424">
        <v>102191081</v>
      </c>
      <c r="B424" t="s">
        <v>1280</v>
      </c>
      <c r="C424" t="s">
        <v>1281</v>
      </c>
      <c r="D424" s="1">
        <v>0.60342107560334479</v>
      </c>
      <c r="E424" s="1">
        <f t="shared" si="6"/>
        <v>-0.7287630087152499</v>
      </c>
      <c r="F424" s="2">
        <v>1.1405E-8</v>
      </c>
      <c r="G424" s="2">
        <v>7.9362999999999999E-7</v>
      </c>
    </row>
    <row r="425" spans="1:7" x14ac:dyDescent="0.25">
      <c r="A425">
        <v>102180396</v>
      </c>
      <c r="B425" t="s">
        <v>647</v>
      </c>
      <c r="C425" t="s">
        <v>648</v>
      </c>
      <c r="D425" s="1">
        <v>0.60236715777193095</v>
      </c>
      <c r="E425" s="1">
        <f t="shared" si="6"/>
        <v>-0.73128498127062258</v>
      </c>
      <c r="F425" s="2">
        <v>5.3674999999999999E-6</v>
      </c>
      <c r="G425">
        <v>2.5050000000000002E-4</v>
      </c>
    </row>
    <row r="426" spans="1:7" x14ac:dyDescent="0.25">
      <c r="A426">
        <v>102189576</v>
      </c>
      <c r="B426" t="s">
        <v>1282</v>
      </c>
      <c r="C426" t="s">
        <v>1283</v>
      </c>
      <c r="D426" s="1">
        <v>0.60172285838434059</v>
      </c>
      <c r="E426" s="1">
        <f t="shared" si="6"/>
        <v>-0.73282893165235075</v>
      </c>
      <c r="F426" s="2">
        <v>7.4774E-19</v>
      </c>
      <c r="G426" s="2">
        <v>1.2214E-16</v>
      </c>
    </row>
    <row r="427" spans="1:7" x14ac:dyDescent="0.25">
      <c r="A427">
        <v>102172428</v>
      </c>
      <c r="B427" t="s">
        <v>1027</v>
      </c>
      <c r="C427" t="s">
        <v>332</v>
      </c>
      <c r="D427" s="1">
        <v>0.59995762610955283</v>
      </c>
      <c r="E427" s="1">
        <f t="shared" si="6"/>
        <v>-0.73706748543354195</v>
      </c>
      <c r="F427" s="2">
        <v>8.7984000000000001E-16</v>
      </c>
      <c r="G427" s="2">
        <v>1.1381999999999999E-13</v>
      </c>
    </row>
    <row r="428" spans="1:7" x14ac:dyDescent="0.25">
      <c r="A428">
        <v>102178880</v>
      </c>
      <c r="B428" t="s">
        <v>752</v>
      </c>
      <c r="C428" t="s">
        <v>753</v>
      </c>
      <c r="D428" s="1">
        <v>0.59944179811442266</v>
      </c>
      <c r="E428" s="1">
        <f t="shared" si="6"/>
        <v>-0.73830841071894349</v>
      </c>
      <c r="F428" s="2">
        <v>4.2122000000000001E-5</v>
      </c>
      <c r="G428">
        <v>1.6172999999999999E-3</v>
      </c>
    </row>
    <row r="429" spans="1:7" x14ac:dyDescent="0.25">
      <c r="A429">
        <v>102188209</v>
      </c>
      <c r="B429" t="s">
        <v>1284</v>
      </c>
      <c r="C429" t="s">
        <v>1285</v>
      </c>
      <c r="D429" s="1">
        <v>0.59927971909589528</v>
      </c>
      <c r="E429" s="1">
        <f t="shared" si="6"/>
        <v>-0.73869854403069168</v>
      </c>
      <c r="F429" s="2">
        <v>1.5589000000000001E-23</v>
      </c>
      <c r="G429" s="2">
        <v>3.5438000000000001E-21</v>
      </c>
    </row>
    <row r="430" spans="1:7" x14ac:dyDescent="0.25">
      <c r="A430">
        <v>102168873</v>
      </c>
      <c r="B430" t="s">
        <v>1286</v>
      </c>
      <c r="C430" t="s">
        <v>1287</v>
      </c>
      <c r="D430" s="1">
        <v>0.59906353114611066</v>
      </c>
      <c r="E430" s="1">
        <f t="shared" si="6"/>
        <v>-0.73921908484631327</v>
      </c>
      <c r="F430" s="2">
        <v>8.7483999999999998E-29</v>
      </c>
      <c r="G430" s="2">
        <v>2.5942000000000002E-26</v>
      </c>
    </row>
    <row r="431" spans="1:7" x14ac:dyDescent="0.25">
      <c r="A431">
        <v>102187824</v>
      </c>
      <c r="B431" t="s">
        <v>667</v>
      </c>
      <c r="C431" t="s">
        <v>668</v>
      </c>
      <c r="D431" s="1">
        <v>0.59612456363466115</v>
      </c>
      <c r="E431" s="1">
        <f t="shared" si="6"/>
        <v>-0.74631427332533629</v>
      </c>
      <c r="F431" s="2">
        <v>4.5442999999999998E-5</v>
      </c>
      <c r="G431">
        <v>1.7187999999999999E-3</v>
      </c>
    </row>
    <row r="432" spans="1:7" x14ac:dyDescent="0.25">
      <c r="A432">
        <v>102190716</v>
      </c>
      <c r="B432" t="s">
        <v>1288</v>
      </c>
      <c r="C432" t="s">
        <v>1289</v>
      </c>
      <c r="D432" s="1">
        <v>0.59448282971899846</v>
      </c>
      <c r="E432" s="1">
        <f t="shared" si="6"/>
        <v>-0.75029295327132095</v>
      </c>
      <c r="F432" s="2">
        <v>8.6414999999999996E-10</v>
      </c>
      <c r="G432" s="2">
        <v>6.7434999999999995E-8</v>
      </c>
    </row>
    <row r="433" spans="1:7" x14ac:dyDescent="0.25">
      <c r="A433">
        <v>102186068</v>
      </c>
      <c r="B433" t="s">
        <v>653</v>
      </c>
      <c r="C433" t="s">
        <v>654</v>
      </c>
      <c r="D433" s="1">
        <v>0.59392679887756972</v>
      </c>
      <c r="E433" s="1">
        <f t="shared" si="6"/>
        <v>-0.75164296420482912</v>
      </c>
      <c r="F433" s="2">
        <v>9.5488000000000005E-5</v>
      </c>
      <c r="G433">
        <v>3.3403999999999999E-3</v>
      </c>
    </row>
    <row r="434" spans="1:7" x14ac:dyDescent="0.25">
      <c r="A434">
        <v>102177358</v>
      </c>
      <c r="B434" t="s">
        <v>519</v>
      </c>
      <c r="C434" t="s">
        <v>520</v>
      </c>
      <c r="D434" s="1">
        <v>0.59306087486378611</v>
      </c>
      <c r="E434" s="1">
        <f t="shared" si="6"/>
        <v>-0.75374789676600784</v>
      </c>
      <c r="F434" s="2">
        <v>2.4864999999999998E-6</v>
      </c>
      <c r="G434">
        <v>1.2579E-4</v>
      </c>
    </row>
    <row r="435" spans="1:7" x14ac:dyDescent="0.25">
      <c r="A435">
        <v>102188640</v>
      </c>
      <c r="B435" t="s">
        <v>617</v>
      </c>
      <c r="C435" t="s">
        <v>618</v>
      </c>
      <c r="D435" s="1">
        <v>0.59274543897676923</v>
      </c>
      <c r="E435" s="1">
        <f t="shared" si="6"/>
        <v>-0.75451543830350842</v>
      </c>
      <c r="F435" s="2">
        <v>3.7842999999999999E-6</v>
      </c>
      <c r="G435">
        <v>1.8236000000000001E-4</v>
      </c>
    </row>
    <row r="436" spans="1:7" x14ac:dyDescent="0.25">
      <c r="A436">
        <v>102190636</v>
      </c>
      <c r="B436" t="s">
        <v>635</v>
      </c>
      <c r="C436" t="s">
        <v>636</v>
      </c>
      <c r="D436" s="1">
        <v>0.59204575959777095</v>
      </c>
      <c r="E436" s="1">
        <f t="shared" si="6"/>
        <v>-0.75621940789553976</v>
      </c>
      <c r="F436" s="2">
        <v>5.8258999999999997E-16</v>
      </c>
      <c r="G436" s="2">
        <v>7.6391E-14</v>
      </c>
    </row>
    <row r="437" spans="1:7" x14ac:dyDescent="0.25">
      <c r="A437">
        <v>102177329</v>
      </c>
      <c r="B437" t="s">
        <v>1290</v>
      </c>
      <c r="C437" t="s">
        <v>1291</v>
      </c>
      <c r="D437" s="1">
        <v>0.59114540934886028</v>
      </c>
      <c r="E437" s="1">
        <f t="shared" si="6"/>
        <v>-0.75841504816732563</v>
      </c>
      <c r="F437" s="2">
        <v>6.9948999999999996E-12</v>
      </c>
      <c r="G437" s="2">
        <v>6.4203E-10</v>
      </c>
    </row>
    <row r="438" spans="1:7" x14ac:dyDescent="0.25">
      <c r="A438">
        <v>102170245</v>
      </c>
      <c r="B438" t="s">
        <v>1292</v>
      </c>
      <c r="C438" t="s">
        <v>1293</v>
      </c>
      <c r="D438" s="1">
        <v>0.58829501252333416</v>
      </c>
      <c r="E438" s="1">
        <f t="shared" si="6"/>
        <v>-0.76538828953594551</v>
      </c>
      <c r="F438" s="2">
        <v>2.2395999999999999E-10</v>
      </c>
      <c r="G438" s="2">
        <v>1.8687000000000001E-8</v>
      </c>
    </row>
    <row r="439" spans="1:7" x14ac:dyDescent="0.25">
      <c r="A439">
        <v>102169100</v>
      </c>
      <c r="B439" t="s">
        <v>1294</v>
      </c>
      <c r="C439" t="s">
        <v>1295</v>
      </c>
      <c r="D439" s="1">
        <v>0.58740831296885132</v>
      </c>
      <c r="E439" s="1">
        <f t="shared" si="6"/>
        <v>-0.76756441214241611</v>
      </c>
      <c r="F439" s="2">
        <v>3.2187E-12</v>
      </c>
      <c r="G439" s="2">
        <v>3.0411999999999998E-10</v>
      </c>
    </row>
    <row r="440" spans="1:7" x14ac:dyDescent="0.25">
      <c r="A440">
        <v>102183937</v>
      </c>
      <c r="B440" t="s">
        <v>1296</v>
      </c>
      <c r="C440" t="s">
        <v>1297</v>
      </c>
      <c r="D440" s="1">
        <v>0.58731248664506996</v>
      </c>
      <c r="E440" s="1">
        <f t="shared" si="6"/>
        <v>-0.76779978409200289</v>
      </c>
      <c r="F440">
        <v>8.4710999999999999E-4</v>
      </c>
      <c r="G440">
        <v>2.2185E-2</v>
      </c>
    </row>
    <row r="441" spans="1:7" x14ac:dyDescent="0.25">
      <c r="A441">
        <v>102178247</v>
      </c>
      <c r="B441" t="s">
        <v>679</v>
      </c>
      <c r="C441" t="s">
        <v>680</v>
      </c>
      <c r="D441" s="1">
        <v>0.58609972818085843</v>
      </c>
      <c r="E441" s="1">
        <f t="shared" si="6"/>
        <v>-0.77078192663831235</v>
      </c>
      <c r="F441">
        <v>2.0029000000000002E-3</v>
      </c>
      <c r="G441">
        <v>4.5851000000000003E-2</v>
      </c>
    </row>
    <row r="442" spans="1:7" x14ac:dyDescent="0.25">
      <c r="A442">
        <v>102168488</v>
      </c>
      <c r="B442" t="s">
        <v>1298</v>
      </c>
      <c r="C442" t="s">
        <v>1299</v>
      </c>
      <c r="D442" s="1">
        <v>0.58587543369449835</v>
      </c>
      <c r="E442" s="1">
        <f t="shared" si="6"/>
        <v>-0.77133413722714994</v>
      </c>
      <c r="F442" s="2">
        <v>1.3758E-14</v>
      </c>
      <c r="G442" s="2">
        <v>1.5976E-12</v>
      </c>
    </row>
    <row r="443" spans="1:7" x14ac:dyDescent="0.25">
      <c r="A443">
        <v>102187943</v>
      </c>
      <c r="B443" t="s">
        <v>1242</v>
      </c>
      <c r="C443" t="s">
        <v>1300</v>
      </c>
      <c r="D443" s="1">
        <v>0.58424854719539543</v>
      </c>
      <c r="E443" s="1">
        <f t="shared" si="6"/>
        <v>-0.77534585331033457</v>
      </c>
      <c r="F443" s="2">
        <v>1.2837999999999999E-7</v>
      </c>
      <c r="G443" s="2">
        <v>7.7571999999999992E-6</v>
      </c>
    </row>
    <row r="444" spans="1:7" x14ac:dyDescent="0.25">
      <c r="A444">
        <v>102175337</v>
      </c>
      <c r="B444" t="s">
        <v>1301</v>
      </c>
      <c r="C444" t="s">
        <v>1302</v>
      </c>
      <c r="D444" s="1">
        <v>0.58189263954919368</v>
      </c>
      <c r="E444" s="1">
        <f t="shared" si="6"/>
        <v>-0.78117509755742631</v>
      </c>
      <c r="F444">
        <v>1.0815E-4</v>
      </c>
      <c r="G444">
        <v>3.7158E-3</v>
      </c>
    </row>
    <row r="445" spans="1:7" x14ac:dyDescent="0.25">
      <c r="A445">
        <v>102177089</v>
      </c>
      <c r="B445" t="s">
        <v>1303</v>
      </c>
      <c r="C445" t="s">
        <v>1304</v>
      </c>
      <c r="D445" s="1">
        <v>0.5759417203202668</v>
      </c>
      <c r="E445" s="1">
        <f t="shared" si="6"/>
        <v>-0.7960052624885593</v>
      </c>
      <c r="F445" s="2">
        <v>1.3307999999999999E-10</v>
      </c>
      <c r="G445" s="2">
        <v>1.125E-8</v>
      </c>
    </row>
    <row r="446" spans="1:7" x14ac:dyDescent="0.25">
      <c r="A446">
        <v>102188615</v>
      </c>
      <c r="B446" t="s">
        <v>591</v>
      </c>
      <c r="C446" t="s">
        <v>592</v>
      </c>
      <c r="D446" s="1">
        <v>0.56972170062445748</v>
      </c>
      <c r="E446" s="1">
        <f t="shared" si="6"/>
        <v>-0.81167073556832636</v>
      </c>
      <c r="F446" s="2">
        <v>4.2435000000000003E-5</v>
      </c>
      <c r="G446">
        <v>1.6229E-3</v>
      </c>
    </row>
    <row r="447" spans="1:7" x14ac:dyDescent="0.25">
      <c r="A447">
        <v>102168493</v>
      </c>
      <c r="B447" t="s">
        <v>1305</v>
      </c>
      <c r="C447" t="s">
        <v>1306</v>
      </c>
      <c r="D447" s="1">
        <v>0.56497408768370472</v>
      </c>
      <c r="E447" s="1">
        <f t="shared" si="6"/>
        <v>-0.82374339448784761</v>
      </c>
      <c r="F447" s="2">
        <v>3.3116000000000001E-7</v>
      </c>
      <c r="G447" s="2">
        <v>1.9225999999999999E-5</v>
      </c>
    </row>
    <row r="448" spans="1:7" x14ac:dyDescent="0.25">
      <c r="A448">
        <v>102190768</v>
      </c>
      <c r="B448" t="s">
        <v>1307</v>
      </c>
      <c r="C448" t="s">
        <v>1308</v>
      </c>
      <c r="D448" s="1">
        <v>0.5639961624335833</v>
      </c>
      <c r="E448" s="1">
        <f t="shared" si="6"/>
        <v>-0.82624274867619074</v>
      </c>
      <c r="F448">
        <v>5.2371000000000004E-4</v>
      </c>
      <c r="G448">
        <v>1.4845000000000001E-2</v>
      </c>
    </row>
    <row r="449" spans="1:7" x14ac:dyDescent="0.25">
      <c r="A449">
        <v>102184759</v>
      </c>
      <c r="B449" t="s">
        <v>1309</v>
      </c>
      <c r="C449" t="s">
        <v>1310</v>
      </c>
      <c r="D449" s="1">
        <v>0.56395607904640244</v>
      </c>
      <c r="E449" s="1">
        <f t="shared" si="6"/>
        <v>-0.82634528511666328</v>
      </c>
      <c r="F449" s="2">
        <v>7.9396999999999994E-18</v>
      </c>
      <c r="G449" s="2">
        <v>1.2050000000000001E-15</v>
      </c>
    </row>
    <row r="450" spans="1:7" x14ac:dyDescent="0.25">
      <c r="A450">
        <v>102184205</v>
      </c>
      <c r="B450" t="s">
        <v>1311</v>
      </c>
      <c r="C450" t="s">
        <v>1312</v>
      </c>
      <c r="D450" s="1">
        <v>0.56210633494727347</v>
      </c>
      <c r="E450" s="1">
        <f t="shared" si="6"/>
        <v>-0.83108502068701084</v>
      </c>
      <c r="F450" s="2">
        <v>4.026E-9</v>
      </c>
      <c r="G450" s="2">
        <v>2.9394E-7</v>
      </c>
    </row>
    <row r="451" spans="1:7" x14ac:dyDescent="0.25">
      <c r="A451">
        <v>102175042</v>
      </c>
      <c r="B451" t="s">
        <v>1313</v>
      </c>
      <c r="C451" t="s">
        <v>1314</v>
      </c>
      <c r="D451" s="1">
        <v>0.55920658091490194</v>
      </c>
      <c r="E451" s="1">
        <f t="shared" ref="E451:E514" si="7">LOG(D451,2)</f>
        <v>-0.83854675599549422</v>
      </c>
      <c r="F451">
        <v>5.8560999999999997E-4</v>
      </c>
      <c r="G451">
        <v>1.6288E-2</v>
      </c>
    </row>
    <row r="452" spans="1:7" x14ac:dyDescent="0.25">
      <c r="A452">
        <v>102177796</v>
      </c>
      <c r="B452" t="s">
        <v>545</v>
      </c>
      <c r="C452" t="s">
        <v>546</v>
      </c>
      <c r="D452" s="1">
        <v>0.55754568821544759</v>
      </c>
      <c r="E452" s="1">
        <f t="shared" si="7"/>
        <v>-0.84283806301835973</v>
      </c>
      <c r="F452" s="2">
        <v>1.8636999999999999E-13</v>
      </c>
      <c r="G452" s="2">
        <v>1.9957000000000001E-11</v>
      </c>
    </row>
    <row r="453" spans="1:7" x14ac:dyDescent="0.25">
      <c r="A453">
        <v>102174015</v>
      </c>
      <c r="B453" t="s">
        <v>731</v>
      </c>
      <c r="C453" t="s">
        <v>732</v>
      </c>
      <c r="D453" s="1">
        <v>0.55506597332966057</v>
      </c>
      <c r="E453" s="1">
        <f t="shared" si="7"/>
        <v>-0.84926883921029095</v>
      </c>
      <c r="F453" s="2">
        <v>2.756E-11</v>
      </c>
      <c r="G453" s="2">
        <v>2.4823E-9</v>
      </c>
    </row>
    <row r="454" spans="1:7" x14ac:dyDescent="0.25">
      <c r="A454">
        <v>102185469</v>
      </c>
      <c r="B454" t="s">
        <v>1315</v>
      </c>
      <c r="C454" t="s">
        <v>1316</v>
      </c>
      <c r="D454" s="1">
        <v>0.55452836395437732</v>
      </c>
      <c r="E454" s="1">
        <f t="shared" si="7"/>
        <v>-0.85066683920774244</v>
      </c>
      <c r="F454">
        <v>8.0066999999999996E-4</v>
      </c>
      <c r="G454">
        <v>2.1198999999999999E-2</v>
      </c>
    </row>
    <row r="455" spans="1:7" x14ac:dyDescent="0.25">
      <c r="A455">
        <v>102189131</v>
      </c>
      <c r="B455" t="s">
        <v>1317</v>
      </c>
      <c r="C455" t="s">
        <v>1318</v>
      </c>
      <c r="D455" s="1">
        <v>0.5535670314310841</v>
      </c>
      <c r="E455" s="1">
        <f t="shared" si="7"/>
        <v>-0.8531700713621736</v>
      </c>
      <c r="F455" s="2">
        <v>2.4034000000000001E-6</v>
      </c>
      <c r="G455">
        <v>1.2191E-4</v>
      </c>
    </row>
    <row r="456" spans="1:7" x14ac:dyDescent="0.25">
      <c r="A456">
        <v>102170856</v>
      </c>
      <c r="B456" t="s">
        <v>1319</v>
      </c>
      <c r="C456" t="s">
        <v>1320</v>
      </c>
      <c r="D456" s="1">
        <v>0.5523508309022318</v>
      </c>
      <c r="E456" s="1">
        <f t="shared" si="7"/>
        <v>-0.8563431952238898</v>
      </c>
      <c r="F456">
        <v>9.5264000000000004E-4</v>
      </c>
      <c r="G456">
        <v>2.4417999999999999E-2</v>
      </c>
    </row>
    <row r="457" spans="1:7" x14ac:dyDescent="0.25">
      <c r="A457">
        <v>102190008</v>
      </c>
      <c r="B457" t="s">
        <v>1321</v>
      </c>
      <c r="C457" t="s">
        <v>1322</v>
      </c>
      <c r="D457" s="1">
        <v>0.55164853234810751</v>
      </c>
      <c r="E457" s="1">
        <f t="shared" si="7"/>
        <v>-0.85817870856141198</v>
      </c>
      <c r="F457" s="2">
        <v>1.7296999999999999E-7</v>
      </c>
      <c r="G457" s="2">
        <v>1.0227000000000001E-5</v>
      </c>
    </row>
    <row r="458" spans="1:7" x14ac:dyDescent="0.25">
      <c r="A458">
        <v>102169716</v>
      </c>
      <c r="B458" t="s">
        <v>1323</v>
      </c>
      <c r="C458" t="s">
        <v>1324</v>
      </c>
      <c r="D458" s="1">
        <v>0.55129918368731579</v>
      </c>
      <c r="E458" s="1">
        <f t="shared" si="7"/>
        <v>-0.85909262966572653</v>
      </c>
      <c r="F458">
        <v>8.2372999999999995E-4</v>
      </c>
      <c r="G458">
        <v>2.1661E-2</v>
      </c>
    </row>
    <row r="459" spans="1:7" x14ac:dyDescent="0.25">
      <c r="A459">
        <v>102170328</v>
      </c>
      <c r="B459" t="s">
        <v>1325</v>
      </c>
      <c r="C459" t="s">
        <v>1326</v>
      </c>
      <c r="D459" s="1">
        <v>0.54947747901085819</v>
      </c>
      <c r="E459" s="1">
        <f t="shared" si="7"/>
        <v>-0.86386774307624303</v>
      </c>
      <c r="F459" s="2">
        <v>3.4715999999999998E-8</v>
      </c>
      <c r="G459" s="2">
        <v>2.2230999999999999E-6</v>
      </c>
    </row>
    <row r="460" spans="1:7" x14ac:dyDescent="0.25">
      <c r="A460">
        <v>102188266</v>
      </c>
      <c r="B460" t="s">
        <v>615</v>
      </c>
      <c r="C460" t="s">
        <v>616</v>
      </c>
      <c r="D460" s="1">
        <v>0.5464731697761539</v>
      </c>
      <c r="E460" s="1">
        <f t="shared" si="7"/>
        <v>-0.87177742933070113</v>
      </c>
      <c r="F460" s="2">
        <v>2.7857999999999998E-63</v>
      </c>
      <c r="G460" s="2">
        <v>2.6847999999999998E-60</v>
      </c>
    </row>
    <row r="461" spans="1:7" x14ac:dyDescent="0.25">
      <c r="A461">
        <v>102177438</v>
      </c>
      <c r="B461" t="s">
        <v>665</v>
      </c>
      <c r="C461" t="s">
        <v>666</v>
      </c>
      <c r="D461" s="1">
        <v>0.54574381751951206</v>
      </c>
      <c r="E461" s="1">
        <f t="shared" si="7"/>
        <v>-0.87370421320672842</v>
      </c>
      <c r="F461" s="2">
        <v>2.2963999999999999E-5</v>
      </c>
      <c r="G461">
        <v>9.4578000000000001E-4</v>
      </c>
    </row>
    <row r="462" spans="1:7" x14ac:dyDescent="0.25">
      <c r="A462">
        <v>102182460</v>
      </c>
      <c r="B462" t="s">
        <v>673</v>
      </c>
      <c r="C462" t="s">
        <v>674</v>
      </c>
      <c r="D462" s="1">
        <v>0.54519380983101329</v>
      </c>
      <c r="E462" s="1">
        <f t="shared" si="7"/>
        <v>-0.87515891311254168</v>
      </c>
      <c r="F462" s="2">
        <v>1.4708999999999999E-5</v>
      </c>
      <c r="G462">
        <v>6.3566999999999996E-4</v>
      </c>
    </row>
    <row r="463" spans="1:7" x14ac:dyDescent="0.25">
      <c r="A463">
        <v>102171605</v>
      </c>
      <c r="B463" t="s">
        <v>1327</v>
      </c>
      <c r="C463" t="s">
        <v>1328</v>
      </c>
      <c r="D463" s="1">
        <v>0.54450976835581844</v>
      </c>
      <c r="E463" s="1">
        <f t="shared" si="7"/>
        <v>-0.87697016415989826</v>
      </c>
      <c r="F463" s="2">
        <v>4.7455000000000001E-66</v>
      </c>
      <c r="G463" s="2">
        <v>5.0816000000000002E-63</v>
      </c>
    </row>
    <row r="464" spans="1:7" x14ac:dyDescent="0.25">
      <c r="A464">
        <v>102181317</v>
      </c>
      <c r="B464" t="s">
        <v>1329</v>
      </c>
      <c r="C464" t="s">
        <v>1330</v>
      </c>
      <c r="D464" s="1">
        <v>0.54262845356636791</v>
      </c>
      <c r="E464" s="1">
        <f t="shared" si="7"/>
        <v>-0.88196339532725854</v>
      </c>
      <c r="F464" s="2">
        <v>1.2382999999999999E-7</v>
      </c>
      <c r="G464" s="2">
        <v>7.5058000000000002E-6</v>
      </c>
    </row>
    <row r="465" spans="1:7" x14ac:dyDescent="0.25">
      <c r="A465">
        <v>102188073</v>
      </c>
      <c r="B465" t="s">
        <v>1331</v>
      </c>
      <c r="C465" t="s">
        <v>1332</v>
      </c>
      <c r="D465" s="1">
        <v>0.5418202273410323</v>
      </c>
      <c r="E465" s="1">
        <f t="shared" si="7"/>
        <v>-0.8841138413624241</v>
      </c>
      <c r="F465" s="2">
        <v>1.4892000000000001E-5</v>
      </c>
      <c r="G465">
        <v>6.4216999999999996E-4</v>
      </c>
    </row>
    <row r="466" spans="1:7" x14ac:dyDescent="0.25">
      <c r="A466">
        <v>100861387</v>
      </c>
      <c r="B466" t="s">
        <v>533</v>
      </c>
      <c r="C466" t="s">
        <v>534</v>
      </c>
      <c r="D466" s="1">
        <v>0.53964738011335767</v>
      </c>
      <c r="E466" s="1">
        <f t="shared" si="7"/>
        <v>-0.88991107489295018</v>
      </c>
      <c r="F466" s="2">
        <v>1.1467000000000001E-15</v>
      </c>
      <c r="G466" s="2">
        <v>1.4638E-13</v>
      </c>
    </row>
    <row r="467" spans="1:7" x14ac:dyDescent="0.25">
      <c r="A467">
        <v>102187987</v>
      </c>
      <c r="B467" t="s">
        <v>1333</v>
      </c>
      <c r="C467" t="s">
        <v>1334</v>
      </c>
      <c r="D467" s="1">
        <v>0.53863027242627526</v>
      </c>
      <c r="E467" s="1">
        <f t="shared" si="7"/>
        <v>-0.89263277954471965</v>
      </c>
      <c r="F467" s="2">
        <v>9.4551999999999999E-8</v>
      </c>
      <c r="G467" s="2">
        <v>5.8226E-6</v>
      </c>
    </row>
    <row r="468" spans="1:7" x14ac:dyDescent="0.25">
      <c r="A468">
        <v>102175553</v>
      </c>
      <c r="B468" t="s">
        <v>659</v>
      </c>
      <c r="C468" t="s">
        <v>660</v>
      </c>
      <c r="D468" s="1">
        <v>0.53720792121022753</v>
      </c>
      <c r="E468" s="1">
        <f t="shared" si="7"/>
        <v>-0.89644751721348204</v>
      </c>
      <c r="F468" s="2">
        <v>7.8335000000000005E-6</v>
      </c>
      <c r="G468">
        <v>3.5526999999999998E-4</v>
      </c>
    </row>
    <row r="469" spans="1:7" x14ac:dyDescent="0.25">
      <c r="A469">
        <v>102175213</v>
      </c>
      <c r="B469" t="s">
        <v>589</v>
      </c>
      <c r="C469" t="s">
        <v>590</v>
      </c>
      <c r="D469" s="1">
        <v>0.53664393704850777</v>
      </c>
      <c r="E469" s="1">
        <f t="shared" si="7"/>
        <v>-0.89796291660829852</v>
      </c>
      <c r="F469" s="2">
        <v>4.7068999999999998E-6</v>
      </c>
      <c r="G469">
        <v>2.2181999999999999E-4</v>
      </c>
    </row>
    <row r="470" spans="1:7" x14ac:dyDescent="0.25">
      <c r="A470">
        <v>102184479</v>
      </c>
      <c r="B470" t="s">
        <v>1335</v>
      </c>
      <c r="C470" t="s">
        <v>1336</v>
      </c>
      <c r="D470" s="1">
        <v>0.53563245285824956</v>
      </c>
      <c r="E470" s="1">
        <f t="shared" si="7"/>
        <v>-0.90068472167980618</v>
      </c>
      <c r="F470" s="2">
        <v>9.9837999999999992E-6</v>
      </c>
      <c r="G470">
        <v>4.4237999999999998E-4</v>
      </c>
    </row>
    <row r="471" spans="1:7" x14ac:dyDescent="0.25">
      <c r="A471">
        <v>102187695</v>
      </c>
      <c r="B471" t="s">
        <v>649</v>
      </c>
      <c r="C471" t="s">
        <v>650</v>
      </c>
      <c r="D471" s="1">
        <v>0.53543905362994892</v>
      </c>
      <c r="E471" s="1">
        <f t="shared" si="7"/>
        <v>-0.90120572538296384</v>
      </c>
      <c r="F471" s="2">
        <v>1.6479999999999999E-21</v>
      </c>
      <c r="G471" s="2">
        <v>3.2087000000000002E-19</v>
      </c>
    </row>
    <row r="472" spans="1:7" x14ac:dyDescent="0.25">
      <c r="A472">
        <v>102173510</v>
      </c>
      <c r="B472" t="s">
        <v>593</v>
      </c>
      <c r="C472" t="s">
        <v>594</v>
      </c>
      <c r="D472" s="1">
        <v>0.53411436543378321</v>
      </c>
      <c r="E472" s="1">
        <f t="shared" si="7"/>
        <v>-0.90477940769650256</v>
      </c>
      <c r="F472" s="2">
        <v>7.6901000000000002E-10</v>
      </c>
      <c r="G472" s="2">
        <v>6.0500999999999994E-8</v>
      </c>
    </row>
    <row r="473" spans="1:7" x14ac:dyDescent="0.25">
      <c r="A473">
        <v>100860945</v>
      </c>
      <c r="B473" t="s">
        <v>525</v>
      </c>
      <c r="C473" t="s">
        <v>526</v>
      </c>
      <c r="D473" s="1">
        <v>0.53114018545707531</v>
      </c>
      <c r="E473" s="1">
        <f t="shared" si="7"/>
        <v>-0.91283540867558777</v>
      </c>
      <c r="F473" s="2">
        <v>1.4587E-59</v>
      </c>
      <c r="G473" s="2">
        <v>1.0042E-56</v>
      </c>
    </row>
    <row r="474" spans="1:7" x14ac:dyDescent="0.25">
      <c r="A474">
        <v>102180719</v>
      </c>
      <c r="B474" t="s">
        <v>1337</v>
      </c>
      <c r="C474" t="s">
        <v>1338</v>
      </c>
      <c r="D474" s="1">
        <v>0.5310808640610698</v>
      </c>
      <c r="E474" s="1">
        <f t="shared" si="7"/>
        <v>-0.91299654779811523</v>
      </c>
      <c r="F474" s="2">
        <v>9.5190000000000001E-13</v>
      </c>
      <c r="G474" s="2">
        <v>9.4576999999999998E-11</v>
      </c>
    </row>
    <row r="475" spans="1:7" x14ac:dyDescent="0.25">
      <c r="A475">
        <v>102170956</v>
      </c>
      <c r="B475" t="s">
        <v>1339</v>
      </c>
      <c r="C475" t="s">
        <v>1340</v>
      </c>
      <c r="D475" s="1">
        <v>0.53046132314115724</v>
      </c>
      <c r="E475" s="1">
        <f t="shared" si="7"/>
        <v>-0.91468052932055155</v>
      </c>
      <c r="F475" s="2">
        <v>7.7231000000000006E-6</v>
      </c>
      <c r="G475">
        <v>3.5191999999999998E-4</v>
      </c>
    </row>
    <row r="476" spans="1:7" x14ac:dyDescent="0.25">
      <c r="A476">
        <v>102183799</v>
      </c>
      <c r="B476" t="s">
        <v>1341</v>
      </c>
      <c r="C476" t="s">
        <v>1342</v>
      </c>
      <c r="D476" s="1">
        <v>0.53007948411996442</v>
      </c>
      <c r="E476" s="1">
        <f t="shared" si="7"/>
        <v>-0.91571939040411288</v>
      </c>
      <c r="F476">
        <v>1.7585999999999999E-3</v>
      </c>
      <c r="G476">
        <v>4.1135999999999999E-2</v>
      </c>
    </row>
    <row r="477" spans="1:7" x14ac:dyDescent="0.25">
      <c r="A477">
        <v>102168874</v>
      </c>
      <c r="B477" t="s">
        <v>1343</v>
      </c>
      <c r="C477" t="s">
        <v>1344</v>
      </c>
      <c r="D477" s="1">
        <v>0.52709478947614918</v>
      </c>
      <c r="E477" s="1">
        <f t="shared" si="7"/>
        <v>-0.92386566431503192</v>
      </c>
      <c r="F477">
        <v>1.8722000000000001E-3</v>
      </c>
      <c r="G477">
        <v>4.3425999999999999E-2</v>
      </c>
    </row>
    <row r="478" spans="1:7" x14ac:dyDescent="0.25">
      <c r="A478">
        <v>102185242</v>
      </c>
      <c r="B478" t="s">
        <v>1345</v>
      </c>
      <c r="C478" t="s">
        <v>1346</v>
      </c>
      <c r="D478" s="1">
        <v>0.52601018677502531</v>
      </c>
      <c r="E478" s="1">
        <f t="shared" si="7"/>
        <v>-0.92683735569772285</v>
      </c>
      <c r="F478" s="2">
        <v>1.1368E-20</v>
      </c>
      <c r="G478" s="2">
        <v>2.0479000000000001E-18</v>
      </c>
    </row>
    <row r="479" spans="1:7" x14ac:dyDescent="0.25">
      <c r="A479">
        <v>102189786</v>
      </c>
      <c r="B479" t="s">
        <v>1347</v>
      </c>
      <c r="C479" t="s">
        <v>1348</v>
      </c>
      <c r="D479" s="1">
        <v>0.52517468816556745</v>
      </c>
      <c r="E479" s="1">
        <f t="shared" si="7"/>
        <v>-0.92913071052634233</v>
      </c>
      <c r="F479" s="2">
        <v>5.0596999999999998E-15</v>
      </c>
      <c r="G479" s="2">
        <v>6.0954000000000005E-13</v>
      </c>
    </row>
    <row r="480" spans="1:7" x14ac:dyDescent="0.25">
      <c r="A480">
        <v>102181537</v>
      </c>
      <c r="B480" t="s">
        <v>627</v>
      </c>
      <c r="C480" t="s">
        <v>628</v>
      </c>
      <c r="D480" s="1">
        <v>0.52395897806019998</v>
      </c>
      <c r="E480" s="1">
        <f t="shared" si="7"/>
        <v>-0.93247423057847112</v>
      </c>
      <c r="F480" s="2">
        <v>4.9529999999999997E-9</v>
      </c>
      <c r="G480" s="2">
        <v>3.5890999999999998E-7</v>
      </c>
    </row>
    <row r="481" spans="1:7" x14ac:dyDescent="0.25">
      <c r="A481">
        <v>102169507</v>
      </c>
      <c r="B481" t="s">
        <v>1349</v>
      </c>
      <c r="C481" t="s">
        <v>1350</v>
      </c>
      <c r="D481" s="1">
        <v>0.52104991975364601</v>
      </c>
      <c r="E481" s="1">
        <f t="shared" si="7"/>
        <v>-0.94050649679626797</v>
      </c>
      <c r="F481" s="2">
        <v>7.0836000000000002E-15</v>
      </c>
      <c r="G481" s="2">
        <v>8.3764999999999997E-13</v>
      </c>
    </row>
    <row r="482" spans="1:7" x14ac:dyDescent="0.25">
      <c r="A482">
        <v>102191492</v>
      </c>
      <c r="B482" t="s">
        <v>561</v>
      </c>
      <c r="C482" t="s">
        <v>562</v>
      </c>
      <c r="D482" s="1">
        <v>0.51915824964881685</v>
      </c>
      <c r="E482" s="1">
        <f t="shared" si="7"/>
        <v>-0.94575372743338437</v>
      </c>
      <c r="F482" s="2">
        <v>1.9797E-5</v>
      </c>
      <c r="G482">
        <v>8.2772E-4</v>
      </c>
    </row>
    <row r="483" spans="1:7" x14ac:dyDescent="0.25">
      <c r="A483">
        <v>102175278</v>
      </c>
      <c r="B483" t="s">
        <v>1351</v>
      </c>
      <c r="C483" t="s">
        <v>1352</v>
      </c>
      <c r="D483" s="1">
        <v>0.51809202267552557</v>
      </c>
      <c r="E483" s="1">
        <f t="shared" si="7"/>
        <v>-0.94871972503235902</v>
      </c>
      <c r="F483" s="2">
        <v>4.2184E-23</v>
      </c>
      <c r="G483" s="2">
        <v>9.1358999999999993E-21</v>
      </c>
    </row>
    <row r="484" spans="1:7" x14ac:dyDescent="0.25">
      <c r="A484">
        <v>102184593</v>
      </c>
      <c r="B484" t="s">
        <v>601</v>
      </c>
      <c r="C484" t="s">
        <v>602</v>
      </c>
      <c r="D484" s="1">
        <v>0.51598115860910421</v>
      </c>
      <c r="E484" s="1">
        <f t="shared" si="7"/>
        <v>-0.95460970923397637</v>
      </c>
      <c r="F484" s="2">
        <v>1.6897999999999999E-58</v>
      </c>
      <c r="G484" s="2">
        <v>1.0506999999999999E-55</v>
      </c>
    </row>
    <row r="485" spans="1:7" x14ac:dyDescent="0.25">
      <c r="A485">
        <v>102178991</v>
      </c>
      <c r="B485" t="s">
        <v>784</v>
      </c>
      <c r="C485" t="s">
        <v>785</v>
      </c>
      <c r="D485" s="1">
        <v>0.51131002359662325</v>
      </c>
      <c r="E485" s="1">
        <f t="shared" si="7"/>
        <v>-0.96772978634462148</v>
      </c>
      <c r="F485">
        <v>6.4147E-4</v>
      </c>
      <c r="G485">
        <v>1.7538000000000002E-2</v>
      </c>
    </row>
    <row r="486" spans="1:7" x14ac:dyDescent="0.25">
      <c r="A486">
        <v>102184604</v>
      </c>
      <c r="B486" t="s">
        <v>729</v>
      </c>
      <c r="C486" t="s">
        <v>730</v>
      </c>
      <c r="D486" s="1">
        <v>0.5104105397819847</v>
      </c>
      <c r="E486" s="1">
        <f t="shared" si="7"/>
        <v>-0.97026997437743978</v>
      </c>
      <c r="F486">
        <v>1.4579E-3</v>
      </c>
      <c r="G486">
        <v>3.4909000000000003E-2</v>
      </c>
    </row>
    <row r="487" spans="1:7" x14ac:dyDescent="0.25">
      <c r="A487">
        <v>102169079</v>
      </c>
      <c r="B487" t="s">
        <v>555</v>
      </c>
      <c r="C487" t="s">
        <v>556</v>
      </c>
      <c r="D487" s="1">
        <v>0.51002330667940432</v>
      </c>
      <c r="E487" s="1">
        <f t="shared" si="7"/>
        <v>-0.97136491905320577</v>
      </c>
      <c r="F487" s="2">
        <v>4.0389000000000001E-18</v>
      </c>
      <c r="G487" s="2">
        <v>6.2782999999999999E-16</v>
      </c>
    </row>
    <row r="488" spans="1:7" x14ac:dyDescent="0.25">
      <c r="A488">
        <v>100860957</v>
      </c>
      <c r="B488" t="s">
        <v>1353</v>
      </c>
      <c r="C488" t="s">
        <v>1354</v>
      </c>
      <c r="D488" s="1">
        <v>0.50281065121351809</v>
      </c>
      <c r="E488" s="1">
        <f t="shared" si="7"/>
        <v>-0.99191288369265607</v>
      </c>
      <c r="F488" s="2">
        <v>1.6596999999999999E-17</v>
      </c>
      <c r="G488" s="2">
        <v>2.4421E-15</v>
      </c>
    </row>
    <row r="489" spans="1:7" x14ac:dyDescent="0.25">
      <c r="A489">
        <v>102190939</v>
      </c>
      <c r="B489" t="s">
        <v>599</v>
      </c>
      <c r="C489" t="s">
        <v>600</v>
      </c>
      <c r="D489" s="1">
        <v>0.50060301692385001</v>
      </c>
      <c r="E489" s="1">
        <f t="shared" si="7"/>
        <v>-0.99826110931864498</v>
      </c>
      <c r="F489" s="2">
        <v>1.6745000000000001E-23</v>
      </c>
      <c r="G489" s="2">
        <v>3.7531000000000002E-21</v>
      </c>
    </row>
    <row r="490" spans="1:7" x14ac:dyDescent="0.25">
      <c r="A490">
        <v>102183362</v>
      </c>
      <c r="B490" t="s">
        <v>701</v>
      </c>
      <c r="C490" t="s">
        <v>702</v>
      </c>
      <c r="D490" s="1">
        <v>0.49953945815545991</v>
      </c>
      <c r="E490" s="1">
        <f t="shared" si="7"/>
        <v>-1.0013294552342809</v>
      </c>
      <c r="F490">
        <v>1.5919E-4</v>
      </c>
      <c r="G490">
        <v>5.1742999999999997E-3</v>
      </c>
    </row>
    <row r="491" spans="1:7" x14ac:dyDescent="0.25">
      <c r="A491">
        <v>106503998</v>
      </c>
      <c r="B491" t="s">
        <v>1349</v>
      </c>
      <c r="C491" t="s">
        <v>1350</v>
      </c>
      <c r="D491" s="1">
        <v>0.49549047660063988</v>
      </c>
      <c r="E491" s="1">
        <f t="shared" si="7"/>
        <v>-1.0130707660186153</v>
      </c>
      <c r="F491" s="2">
        <v>2.2333000000000001E-5</v>
      </c>
      <c r="G491">
        <v>9.2179000000000002E-4</v>
      </c>
    </row>
    <row r="492" spans="1:7" x14ac:dyDescent="0.25">
      <c r="A492">
        <v>102191119</v>
      </c>
      <c r="B492" t="s">
        <v>689</v>
      </c>
      <c r="C492" t="s">
        <v>690</v>
      </c>
      <c r="D492" s="1">
        <v>0.49368824709633796</v>
      </c>
      <c r="E492" s="1">
        <f t="shared" si="7"/>
        <v>-1.0183277946689078</v>
      </c>
      <c r="F492" s="2">
        <v>3.6461000000000001E-25</v>
      </c>
      <c r="G492" s="2">
        <v>8.8959999999999995E-23</v>
      </c>
    </row>
    <row r="493" spans="1:7" x14ac:dyDescent="0.25">
      <c r="A493">
        <v>102179415</v>
      </c>
      <c r="B493" t="s">
        <v>739</v>
      </c>
      <c r="C493" t="s">
        <v>740</v>
      </c>
      <c r="D493" s="1">
        <v>0.49233988725078071</v>
      </c>
      <c r="E493" s="1">
        <f t="shared" si="7"/>
        <v>-1.0222734696598907</v>
      </c>
      <c r="F493" s="2">
        <v>8.0798000000000007E-8</v>
      </c>
      <c r="G493" s="2">
        <v>5.0076000000000001E-6</v>
      </c>
    </row>
    <row r="494" spans="1:7" x14ac:dyDescent="0.25">
      <c r="A494">
        <v>106503104</v>
      </c>
      <c r="B494" t="s">
        <v>633</v>
      </c>
      <c r="C494" t="s">
        <v>634</v>
      </c>
      <c r="D494" s="1">
        <v>0.49151348407930634</v>
      </c>
      <c r="E494" s="1">
        <f t="shared" si="7"/>
        <v>-1.0246970991811133</v>
      </c>
      <c r="F494" s="2">
        <v>4.0155999999999999E-8</v>
      </c>
      <c r="G494" s="2">
        <v>2.5544999999999999E-6</v>
      </c>
    </row>
    <row r="495" spans="1:7" x14ac:dyDescent="0.25">
      <c r="A495">
        <v>102173982</v>
      </c>
      <c r="B495" t="s">
        <v>681</v>
      </c>
      <c r="C495" t="s">
        <v>682</v>
      </c>
      <c r="D495" s="1">
        <v>0.48977201254644082</v>
      </c>
      <c r="E495" s="1">
        <f t="shared" si="7"/>
        <v>-1.029817759764756</v>
      </c>
      <c r="F495" s="2">
        <v>5.5767000000000002E-17</v>
      </c>
      <c r="G495" s="2">
        <v>7.6234999999999993E-15</v>
      </c>
    </row>
    <row r="496" spans="1:7" x14ac:dyDescent="0.25">
      <c r="A496">
        <v>102174369</v>
      </c>
      <c r="B496" t="s">
        <v>675</v>
      </c>
      <c r="C496" t="s">
        <v>676</v>
      </c>
      <c r="D496" s="1">
        <v>0.48963906389645218</v>
      </c>
      <c r="E496" s="1">
        <f t="shared" si="7"/>
        <v>-1.0302094326053495</v>
      </c>
      <c r="F496" s="2">
        <v>5.4926000000000002E-12</v>
      </c>
      <c r="G496" s="2">
        <v>5.1145000000000003E-10</v>
      </c>
    </row>
    <row r="497" spans="1:7" x14ac:dyDescent="0.25">
      <c r="A497">
        <v>102181250</v>
      </c>
      <c r="B497" t="s">
        <v>1355</v>
      </c>
      <c r="C497" t="s">
        <v>1356</v>
      </c>
      <c r="D497" s="1">
        <v>0.4878988666391787</v>
      </c>
      <c r="E497" s="1">
        <f t="shared" si="7"/>
        <v>-1.0353459629165878</v>
      </c>
      <c r="F497" s="2">
        <v>7.2515999999999999E-60</v>
      </c>
      <c r="G497" s="2">
        <v>5.1768E-57</v>
      </c>
    </row>
    <row r="498" spans="1:7" x14ac:dyDescent="0.25">
      <c r="A498">
        <v>102168295</v>
      </c>
      <c r="B498" t="s">
        <v>677</v>
      </c>
      <c r="C498" t="s">
        <v>678</v>
      </c>
      <c r="D498" s="1">
        <v>0.48687899922360062</v>
      </c>
      <c r="E498" s="1">
        <f t="shared" si="7"/>
        <v>-1.0383648213687988</v>
      </c>
      <c r="F498" s="2">
        <v>1.2630000000000001E-33</v>
      </c>
      <c r="G498" s="2">
        <v>4.5930999999999996E-31</v>
      </c>
    </row>
    <row r="499" spans="1:7" x14ac:dyDescent="0.25">
      <c r="A499">
        <v>102177092</v>
      </c>
      <c r="B499" t="s">
        <v>1357</v>
      </c>
      <c r="C499" t="s">
        <v>1358</v>
      </c>
      <c r="D499" s="1">
        <v>0.48518030722976585</v>
      </c>
      <c r="E499" s="1">
        <f t="shared" si="7"/>
        <v>-1.0434071001554936</v>
      </c>
      <c r="F499">
        <v>8.8606000000000004E-4</v>
      </c>
      <c r="G499">
        <v>2.3016999999999999E-2</v>
      </c>
    </row>
    <row r="500" spans="1:7" x14ac:dyDescent="0.25">
      <c r="A500">
        <v>102190835</v>
      </c>
      <c r="B500" t="s">
        <v>575</v>
      </c>
      <c r="C500" t="s">
        <v>576</v>
      </c>
      <c r="D500" s="1">
        <v>0.48017862596866784</v>
      </c>
      <c r="E500" s="1">
        <f t="shared" si="7"/>
        <v>-1.0583569080939133</v>
      </c>
      <c r="F500" s="2">
        <v>4.3794000000000002E-8</v>
      </c>
      <c r="G500" s="2">
        <v>2.7676E-6</v>
      </c>
    </row>
    <row r="501" spans="1:7" x14ac:dyDescent="0.25">
      <c r="A501">
        <v>102182684</v>
      </c>
      <c r="B501" t="s">
        <v>1359</v>
      </c>
      <c r="C501" t="s">
        <v>1360</v>
      </c>
      <c r="D501" s="1">
        <v>0.47951905785797694</v>
      </c>
      <c r="E501" s="1">
        <f t="shared" si="7"/>
        <v>-1.0603399404764566</v>
      </c>
      <c r="F501">
        <v>4.1106999999999998E-4</v>
      </c>
      <c r="G501">
        <v>1.1932999999999999E-2</v>
      </c>
    </row>
    <row r="502" spans="1:7" x14ac:dyDescent="0.25">
      <c r="A502">
        <v>102185702</v>
      </c>
      <c r="B502" t="s">
        <v>1361</v>
      </c>
      <c r="C502" t="s">
        <v>1362</v>
      </c>
      <c r="D502" s="1">
        <v>0.47378146994243192</v>
      </c>
      <c r="E502" s="1">
        <f t="shared" si="7"/>
        <v>-1.0777063204226318</v>
      </c>
      <c r="F502" s="2">
        <v>2.3249999999999999E-27</v>
      </c>
      <c r="G502" s="2">
        <v>6.4948000000000003E-25</v>
      </c>
    </row>
    <row r="503" spans="1:7" x14ac:dyDescent="0.25">
      <c r="A503">
        <v>102169316</v>
      </c>
      <c r="B503" t="s">
        <v>776</v>
      </c>
      <c r="C503" t="s">
        <v>777</v>
      </c>
      <c r="D503" s="1">
        <v>0.47327003866092876</v>
      </c>
      <c r="E503" s="1">
        <f t="shared" si="7"/>
        <v>-1.0792645027149397</v>
      </c>
      <c r="F503">
        <v>2.9639999999999999E-4</v>
      </c>
      <c r="G503">
        <v>8.9709000000000004E-3</v>
      </c>
    </row>
    <row r="504" spans="1:7" x14ac:dyDescent="0.25">
      <c r="A504">
        <v>102179091</v>
      </c>
      <c r="B504" t="s">
        <v>697</v>
      </c>
      <c r="C504" t="s">
        <v>698</v>
      </c>
      <c r="D504" s="1">
        <v>0.47241976584519063</v>
      </c>
      <c r="E504" s="1">
        <f t="shared" si="7"/>
        <v>-1.0818587671330784</v>
      </c>
      <c r="F504" s="2">
        <v>1.1563999999999999E-22</v>
      </c>
      <c r="G504" s="2">
        <v>2.3462999999999999E-20</v>
      </c>
    </row>
    <row r="505" spans="1:7" x14ac:dyDescent="0.25">
      <c r="A505">
        <v>102174671</v>
      </c>
      <c r="B505" t="s">
        <v>1363</v>
      </c>
      <c r="C505" t="s">
        <v>1364</v>
      </c>
      <c r="D505" s="1">
        <v>0.47208260239473498</v>
      </c>
      <c r="E505" s="1">
        <f t="shared" si="7"/>
        <v>-1.0828887784384171</v>
      </c>
      <c r="F505">
        <v>1.3289E-3</v>
      </c>
      <c r="G505">
        <v>3.2301999999999997E-2</v>
      </c>
    </row>
    <row r="506" spans="1:7" x14ac:dyDescent="0.25">
      <c r="A506">
        <v>102170077</v>
      </c>
      <c r="B506" t="s">
        <v>1365</v>
      </c>
      <c r="C506" t="s">
        <v>1366</v>
      </c>
      <c r="D506" s="1">
        <v>0.46998929289230912</v>
      </c>
      <c r="E506" s="1">
        <f t="shared" si="7"/>
        <v>-1.0893002046228772</v>
      </c>
      <c r="F506">
        <v>1.2357000000000001E-4</v>
      </c>
      <c r="G506">
        <v>4.1568000000000004E-3</v>
      </c>
    </row>
    <row r="507" spans="1:7" x14ac:dyDescent="0.25">
      <c r="A507">
        <v>102188652</v>
      </c>
      <c r="B507" t="s">
        <v>645</v>
      </c>
      <c r="C507" t="s">
        <v>646</v>
      </c>
      <c r="D507" s="1">
        <v>0.4698057723021935</v>
      </c>
      <c r="E507" s="1">
        <f t="shared" si="7"/>
        <v>-1.0898636556526429</v>
      </c>
      <c r="F507" s="2">
        <v>3.2566000000000002E-7</v>
      </c>
      <c r="G507" s="2">
        <v>1.8964E-5</v>
      </c>
    </row>
    <row r="508" spans="1:7" x14ac:dyDescent="0.25">
      <c r="A508">
        <v>102183684</v>
      </c>
      <c r="B508" t="s">
        <v>1367</v>
      </c>
      <c r="C508" t="s">
        <v>1368</v>
      </c>
      <c r="D508" s="1">
        <v>0.46948915471706482</v>
      </c>
      <c r="E508" s="1">
        <f t="shared" si="7"/>
        <v>-1.0908362631353072</v>
      </c>
      <c r="F508">
        <v>5.9294999999999997E-4</v>
      </c>
      <c r="G508">
        <v>1.6468E-2</v>
      </c>
    </row>
    <row r="509" spans="1:7" x14ac:dyDescent="0.25">
      <c r="A509">
        <v>102190597</v>
      </c>
      <c r="B509" t="s">
        <v>1369</v>
      </c>
      <c r="C509" t="s">
        <v>1370</v>
      </c>
      <c r="D509" s="1">
        <v>0.46872212071996083</v>
      </c>
      <c r="E509" s="1">
        <f t="shared" si="7"/>
        <v>-1.0931952123812425</v>
      </c>
      <c r="F509">
        <v>2.6952999999999998E-4</v>
      </c>
      <c r="G509">
        <v>8.2497000000000004E-3</v>
      </c>
    </row>
    <row r="510" spans="1:7" x14ac:dyDescent="0.25">
      <c r="A510">
        <v>102169016</v>
      </c>
      <c r="B510" t="s">
        <v>1371</v>
      </c>
      <c r="C510" t="s">
        <v>1372</v>
      </c>
      <c r="D510" s="1">
        <v>0.46779870873421309</v>
      </c>
      <c r="E510" s="1">
        <f t="shared" si="7"/>
        <v>-1.0960402154657656</v>
      </c>
      <c r="F510">
        <v>2.2929E-4</v>
      </c>
      <c r="G510">
        <v>7.1399999999999996E-3</v>
      </c>
    </row>
    <row r="511" spans="1:7" x14ac:dyDescent="0.25">
      <c r="A511">
        <v>102177948</v>
      </c>
      <c r="B511" t="s">
        <v>778</v>
      </c>
      <c r="C511" t="s">
        <v>779</v>
      </c>
      <c r="D511" s="1">
        <v>0.46727695438836364</v>
      </c>
      <c r="E511" s="1">
        <f t="shared" si="7"/>
        <v>-1.0976502081436306</v>
      </c>
      <c r="F511" s="2">
        <v>2.6911E-13</v>
      </c>
      <c r="G511" s="2">
        <v>2.8345E-11</v>
      </c>
    </row>
    <row r="512" spans="1:7" x14ac:dyDescent="0.25">
      <c r="A512">
        <v>102178003</v>
      </c>
      <c r="B512" t="s">
        <v>707</v>
      </c>
      <c r="C512" t="s">
        <v>708</v>
      </c>
      <c r="D512" s="1">
        <v>0.46112530928734025</v>
      </c>
      <c r="E512" s="1">
        <f t="shared" si="7"/>
        <v>-1.116769243318231</v>
      </c>
      <c r="F512">
        <v>2.0694999999999999E-4</v>
      </c>
      <c r="G512">
        <v>6.4859999999999996E-3</v>
      </c>
    </row>
    <row r="513" spans="1:7" x14ac:dyDescent="0.25">
      <c r="A513">
        <v>102184600</v>
      </c>
      <c r="B513" t="s">
        <v>1373</v>
      </c>
      <c r="C513" t="s">
        <v>1374</v>
      </c>
      <c r="D513" s="1">
        <v>0.46043409653217898</v>
      </c>
      <c r="E513" s="1">
        <f t="shared" si="7"/>
        <v>-1.1189334215465108</v>
      </c>
      <c r="F513">
        <v>2.2379999999999999E-4</v>
      </c>
      <c r="G513">
        <v>6.9915999999999997E-3</v>
      </c>
    </row>
    <row r="514" spans="1:7" x14ac:dyDescent="0.25">
      <c r="A514">
        <v>102177815</v>
      </c>
      <c r="B514" t="s">
        <v>1375</v>
      </c>
      <c r="C514" t="s">
        <v>1376</v>
      </c>
      <c r="D514" s="1">
        <v>0.46010213251160875</v>
      </c>
      <c r="E514" s="1">
        <f t="shared" si="7"/>
        <v>-1.1199739517328968</v>
      </c>
      <c r="F514">
        <v>8.8438000000000004E-4</v>
      </c>
      <c r="G514">
        <v>2.3005000000000001E-2</v>
      </c>
    </row>
    <row r="515" spans="1:7" x14ac:dyDescent="0.25">
      <c r="A515">
        <v>102178091</v>
      </c>
      <c r="B515" t="s">
        <v>1377</v>
      </c>
      <c r="C515" t="s">
        <v>1378</v>
      </c>
      <c r="D515" s="1">
        <v>0.45901660466521327</v>
      </c>
      <c r="E515" s="1">
        <f t="shared" ref="E515:E578" si="8">LOG(D515,2)</f>
        <v>-1.123381751629835</v>
      </c>
      <c r="F515" s="2">
        <v>6.9671E-7</v>
      </c>
      <c r="G515" s="2">
        <v>3.8588999999999999E-5</v>
      </c>
    </row>
    <row r="516" spans="1:7" x14ac:dyDescent="0.25">
      <c r="A516">
        <v>106502301</v>
      </c>
      <c r="B516" t="s">
        <v>639</v>
      </c>
      <c r="C516" t="s">
        <v>640</v>
      </c>
      <c r="D516" s="1">
        <v>0.45657886858701374</v>
      </c>
      <c r="E516" s="1">
        <f t="shared" si="8"/>
        <v>-1.1310640046856615</v>
      </c>
      <c r="F516">
        <v>3.6057E-4</v>
      </c>
      <c r="G516">
        <v>1.0595E-2</v>
      </c>
    </row>
    <row r="517" spans="1:7" x14ac:dyDescent="0.25">
      <c r="A517">
        <v>102173702</v>
      </c>
      <c r="B517" t="s">
        <v>1379</v>
      </c>
      <c r="C517" t="s">
        <v>1380</v>
      </c>
      <c r="D517" s="1">
        <v>0.45435358764600692</v>
      </c>
      <c r="E517" s="1">
        <f t="shared" si="8"/>
        <v>-1.138112624245383</v>
      </c>
      <c r="F517" s="2">
        <v>6.3897000000000006E-61</v>
      </c>
      <c r="G517" s="2">
        <v>5.1317000000000001E-58</v>
      </c>
    </row>
    <row r="518" spans="1:7" x14ac:dyDescent="0.25">
      <c r="A518">
        <v>102175398</v>
      </c>
      <c r="B518" t="s">
        <v>713</v>
      </c>
      <c r="C518" t="s">
        <v>714</v>
      </c>
      <c r="D518" s="1">
        <v>0.45325763797837731</v>
      </c>
      <c r="E518" s="1">
        <f t="shared" si="8"/>
        <v>-1.1415967634326951</v>
      </c>
      <c r="F518">
        <v>1.3486999999999999E-4</v>
      </c>
      <c r="G518">
        <v>4.4900000000000001E-3</v>
      </c>
    </row>
    <row r="519" spans="1:7" x14ac:dyDescent="0.25">
      <c r="A519">
        <v>102172599</v>
      </c>
      <c r="B519" t="s">
        <v>1381</v>
      </c>
      <c r="C519" t="s">
        <v>1382</v>
      </c>
      <c r="D519" s="1">
        <v>0.44716073619007229</v>
      </c>
      <c r="E519" s="1">
        <f t="shared" si="8"/>
        <v>-1.1611345797624735</v>
      </c>
      <c r="F519">
        <v>9.2624999999999999E-4</v>
      </c>
      <c r="G519">
        <v>2.3900000000000001E-2</v>
      </c>
    </row>
    <row r="520" spans="1:7" x14ac:dyDescent="0.25">
      <c r="A520">
        <v>102185291</v>
      </c>
      <c r="B520" t="s">
        <v>709</v>
      </c>
      <c r="C520" t="s">
        <v>710</v>
      </c>
      <c r="D520" s="1">
        <v>0.43191405719963077</v>
      </c>
      <c r="E520" s="1">
        <f t="shared" si="8"/>
        <v>-1.2111838232089034</v>
      </c>
      <c r="F520" s="2">
        <v>1.2809000000000001E-8</v>
      </c>
      <c r="G520" s="2">
        <v>8.6934000000000003E-7</v>
      </c>
    </row>
    <row r="521" spans="1:7" x14ac:dyDescent="0.25">
      <c r="A521">
        <v>100860905</v>
      </c>
      <c r="B521" t="s">
        <v>1383</v>
      </c>
      <c r="C521" t="s">
        <v>1384</v>
      </c>
      <c r="D521" s="1">
        <v>0.43188132758230602</v>
      </c>
      <c r="E521" s="1">
        <f t="shared" si="8"/>
        <v>-1.2112931520093557</v>
      </c>
      <c r="F521" s="2">
        <v>5.5644999999999999E-14</v>
      </c>
      <c r="G521" s="2">
        <v>6.2357999999999997E-12</v>
      </c>
    </row>
    <row r="522" spans="1:7" x14ac:dyDescent="0.25">
      <c r="A522">
        <v>102179550</v>
      </c>
      <c r="B522" t="s">
        <v>1385</v>
      </c>
      <c r="C522" t="s">
        <v>1386</v>
      </c>
      <c r="D522" s="1">
        <v>0.43107733876259163</v>
      </c>
      <c r="E522" s="1">
        <f t="shared" si="8"/>
        <v>-1.2139813711882561</v>
      </c>
      <c r="F522" s="2">
        <v>3.0957E-10</v>
      </c>
      <c r="G522" s="2">
        <v>2.5177000000000001E-8</v>
      </c>
    </row>
    <row r="523" spans="1:7" x14ac:dyDescent="0.25">
      <c r="A523">
        <v>102174685</v>
      </c>
      <c r="B523" t="s">
        <v>1387</v>
      </c>
      <c r="C523" t="s">
        <v>1388</v>
      </c>
      <c r="D523" s="1">
        <v>0.43026343022944208</v>
      </c>
      <c r="E523" s="1">
        <f t="shared" si="8"/>
        <v>-1.2167078696805371</v>
      </c>
      <c r="F523" s="2">
        <v>3.8884999999999998E-5</v>
      </c>
      <c r="G523">
        <v>1.5081000000000001E-3</v>
      </c>
    </row>
    <row r="524" spans="1:7" x14ac:dyDescent="0.25">
      <c r="A524">
        <v>102190083</v>
      </c>
      <c r="B524" t="s">
        <v>1389</v>
      </c>
      <c r="C524" t="s">
        <v>1390</v>
      </c>
      <c r="D524" s="1">
        <v>0.42329591190912186</v>
      </c>
      <c r="E524" s="1">
        <f t="shared" si="8"/>
        <v>-1.2402615393680869</v>
      </c>
      <c r="F524">
        <v>2.2499E-4</v>
      </c>
      <c r="G524">
        <v>7.0172999999999998E-3</v>
      </c>
    </row>
    <row r="525" spans="1:7" x14ac:dyDescent="0.25">
      <c r="A525">
        <v>102175474</v>
      </c>
      <c r="B525" t="s">
        <v>1391</v>
      </c>
      <c r="C525" t="s">
        <v>1392</v>
      </c>
      <c r="D525" s="1">
        <v>0.42191445025504376</v>
      </c>
      <c r="E525" s="1">
        <f t="shared" si="8"/>
        <v>-1.2449775952554725</v>
      </c>
      <c r="F525" s="2">
        <v>1.5627999999999999E-23</v>
      </c>
      <c r="G525" s="2">
        <v>3.5438000000000001E-21</v>
      </c>
    </row>
    <row r="526" spans="1:7" x14ac:dyDescent="0.25">
      <c r="A526">
        <v>102178994</v>
      </c>
      <c r="B526" t="s">
        <v>756</v>
      </c>
      <c r="C526" t="s">
        <v>757</v>
      </c>
      <c r="D526" s="1">
        <v>0.4179355834237346</v>
      </c>
      <c r="E526" s="1">
        <f t="shared" si="8"/>
        <v>-1.2586474986020124</v>
      </c>
      <c r="F526" s="2">
        <v>3.3456999999999999E-15</v>
      </c>
      <c r="G526" s="2">
        <v>4.1606E-13</v>
      </c>
    </row>
    <row r="527" spans="1:7" x14ac:dyDescent="0.25">
      <c r="A527">
        <v>106502091</v>
      </c>
      <c r="B527" t="s">
        <v>1393</v>
      </c>
      <c r="C527" t="s">
        <v>1394</v>
      </c>
      <c r="D527" s="1">
        <v>0.41116264514613127</v>
      </c>
      <c r="E527" s="1">
        <f t="shared" si="8"/>
        <v>-1.2822188957992284</v>
      </c>
      <c r="F527" s="2">
        <v>1.2848999999999999E-10</v>
      </c>
      <c r="G527" s="2">
        <v>1.0910999999999999E-8</v>
      </c>
    </row>
    <row r="528" spans="1:7" x14ac:dyDescent="0.25">
      <c r="A528">
        <v>102181539</v>
      </c>
      <c r="B528" t="s">
        <v>703</v>
      </c>
      <c r="C528" t="s">
        <v>704</v>
      </c>
      <c r="D528" s="1">
        <v>0.40550229136930099</v>
      </c>
      <c r="E528" s="1">
        <f t="shared" si="8"/>
        <v>-1.302218028193797</v>
      </c>
      <c r="F528" s="2">
        <v>4.5171E-11</v>
      </c>
      <c r="G528" s="2">
        <v>4.0123000000000003E-9</v>
      </c>
    </row>
    <row r="529" spans="1:7" x14ac:dyDescent="0.25">
      <c r="A529">
        <v>102186434</v>
      </c>
      <c r="B529" t="s">
        <v>1395</v>
      </c>
      <c r="C529" t="s">
        <v>1396</v>
      </c>
      <c r="D529" s="1">
        <v>0.40055686505763155</v>
      </c>
      <c r="E529" s="1">
        <f t="shared" si="8"/>
        <v>-1.3199210255042129</v>
      </c>
      <c r="F529" s="2">
        <v>3.3697999999999999E-7</v>
      </c>
      <c r="G529" s="2">
        <v>1.9446999999999999E-5</v>
      </c>
    </row>
    <row r="530" spans="1:7" x14ac:dyDescent="0.25">
      <c r="A530">
        <v>102186948</v>
      </c>
      <c r="B530" t="s">
        <v>697</v>
      </c>
      <c r="C530" t="s">
        <v>751</v>
      </c>
      <c r="D530" s="1">
        <v>0.39698570983553622</v>
      </c>
      <c r="E530" s="1">
        <f t="shared" si="8"/>
        <v>-1.3328410188049251</v>
      </c>
      <c r="F530" s="2">
        <v>9.1731000000000001E-10</v>
      </c>
      <c r="G530" s="2">
        <v>7.1295000000000004E-8</v>
      </c>
    </row>
    <row r="531" spans="1:7" x14ac:dyDescent="0.25">
      <c r="A531">
        <v>102169922</v>
      </c>
      <c r="B531" t="s">
        <v>1397</v>
      </c>
      <c r="C531" t="s">
        <v>1398</v>
      </c>
      <c r="D531" s="1">
        <v>0.39586307234990425</v>
      </c>
      <c r="E531" s="1">
        <f t="shared" si="8"/>
        <v>-1.3369266014583603</v>
      </c>
      <c r="F531" s="2">
        <v>9.0997000000000007E-9</v>
      </c>
      <c r="G531" s="2">
        <v>6.3966000000000005E-7</v>
      </c>
    </row>
    <row r="532" spans="1:7" x14ac:dyDescent="0.25">
      <c r="A532">
        <v>102185438</v>
      </c>
      <c r="B532" t="s">
        <v>1399</v>
      </c>
      <c r="C532" t="s">
        <v>1400</v>
      </c>
      <c r="D532" s="1">
        <v>0.39517710909908488</v>
      </c>
      <c r="E532" s="1">
        <f t="shared" si="8"/>
        <v>-1.33942871462899</v>
      </c>
      <c r="F532" s="2">
        <v>5.6416000000000001E-18</v>
      </c>
      <c r="G532" s="2">
        <v>8.6303000000000004E-16</v>
      </c>
    </row>
    <row r="533" spans="1:7" x14ac:dyDescent="0.25">
      <c r="A533">
        <v>102186898</v>
      </c>
      <c r="B533" t="s">
        <v>1401</v>
      </c>
      <c r="C533" t="s">
        <v>1402</v>
      </c>
      <c r="D533" s="1">
        <v>0.39285989388641979</v>
      </c>
      <c r="E533" s="1">
        <f t="shared" si="8"/>
        <v>-1.3479132008105643</v>
      </c>
      <c r="F533" s="2">
        <v>3.4470999999999999E-15</v>
      </c>
      <c r="G533" s="2">
        <v>4.2591E-13</v>
      </c>
    </row>
    <row r="534" spans="1:7" x14ac:dyDescent="0.25">
      <c r="A534">
        <v>102181681</v>
      </c>
      <c r="B534" t="s">
        <v>1403</v>
      </c>
      <c r="C534" t="s">
        <v>1404</v>
      </c>
      <c r="D534" s="1">
        <v>0.38996504386078501</v>
      </c>
      <c r="E534" s="1">
        <f t="shared" si="8"/>
        <v>-1.3585832870892072</v>
      </c>
      <c r="F534">
        <v>1.0334000000000001E-3</v>
      </c>
      <c r="G534">
        <v>2.6106000000000001E-2</v>
      </c>
    </row>
    <row r="535" spans="1:7" x14ac:dyDescent="0.25">
      <c r="A535">
        <v>102187782</v>
      </c>
      <c r="B535" t="s">
        <v>1405</v>
      </c>
      <c r="C535" t="s">
        <v>1406</v>
      </c>
      <c r="D535" s="1">
        <v>0.38339960255850591</v>
      </c>
      <c r="E535" s="1">
        <f t="shared" si="8"/>
        <v>-1.383079253413823</v>
      </c>
      <c r="F535">
        <v>1.9835999999999999E-4</v>
      </c>
      <c r="G535">
        <v>6.2434999999999999E-3</v>
      </c>
    </row>
    <row r="536" spans="1:7" x14ac:dyDescent="0.25">
      <c r="A536">
        <v>102169556</v>
      </c>
      <c r="B536" t="s">
        <v>1407</v>
      </c>
      <c r="C536" t="s">
        <v>1408</v>
      </c>
      <c r="D536" s="1">
        <v>0.38173088906038821</v>
      </c>
      <c r="E536" s="1">
        <f t="shared" si="8"/>
        <v>-1.389372163007228</v>
      </c>
      <c r="F536" s="2">
        <v>1.6068999999999999E-67</v>
      </c>
      <c r="G536" s="2">
        <v>1.8220000000000001E-64</v>
      </c>
    </row>
    <row r="537" spans="1:7" x14ac:dyDescent="0.25">
      <c r="A537">
        <v>102188621</v>
      </c>
      <c r="B537" t="s">
        <v>772</v>
      </c>
      <c r="C537" t="s">
        <v>773</v>
      </c>
      <c r="D537" s="1">
        <v>0.38097317307242889</v>
      </c>
      <c r="E537" s="1">
        <f t="shared" si="8"/>
        <v>-1.3922386836202383</v>
      </c>
      <c r="F537" s="2">
        <v>2.2983999999999999E-79</v>
      </c>
      <c r="G537" s="2">
        <v>3.4077999999999998E-76</v>
      </c>
    </row>
    <row r="538" spans="1:7" x14ac:dyDescent="0.25">
      <c r="A538">
        <v>102186699</v>
      </c>
      <c r="B538" t="s">
        <v>788</v>
      </c>
      <c r="C538" t="s">
        <v>789</v>
      </c>
      <c r="D538" s="1">
        <v>0.38045195676733579</v>
      </c>
      <c r="E538" s="1">
        <f t="shared" si="8"/>
        <v>-1.3942138122745724</v>
      </c>
      <c r="F538" s="2">
        <v>3.8048E-6</v>
      </c>
      <c r="G538">
        <v>1.8289000000000001E-4</v>
      </c>
    </row>
    <row r="539" spans="1:7" x14ac:dyDescent="0.25">
      <c r="A539">
        <v>102184553</v>
      </c>
      <c r="B539" t="s">
        <v>1409</v>
      </c>
      <c r="C539" t="s">
        <v>1410</v>
      </c>
      <c r="D539" s="1">
        <v>0.38021591776426439</v>
      </c>
      <c r="E539" s="1">
        <f t="shared" si="8"/>
        <v>-1.3951091631143251</v>
      </c>
      <c r="F539">
        <v>1.1120000000000001E-4</v>
      </c>
      <c r="G539">
        <v>3.7937000000000001E-3</v>
      </c>
    </row>
    <row r="540" spans="1:7" x14ac:dyDescent="0.25">
      <c r="A540">
        <v>102189873</v>
      </c>
      <c r="B540" t="s">
        <v>559</v>
      </c>
      <c r="C540" t="s">
        <v>560</v>
      </c>
      <c r="D540" s="1">
        <v>0.38017834130270284</v>
      </c>
      <c r="E540" s="1">
        <f t="shared" si="8"/>
        <v>-1.3952517506579492</v>
      </c>
      <c r="F540" s="2">
        <v>6.8525999999999994E-17</v>
      </c>
      <c r="G540" s="2">
        <v>9.2366999999999996E-15</v>
      </c>
    </row>
    <row r="541" spans="1:7" x14ac:dyDescent="0.25">
      <c r="A541">
        <v>102175758</v>
      </c>
      <c r="B541" t="s">
        <v>760</v>
      </c>
      <c r="C541" t="s">
        <v>761</v>
      </c>
      <c r="D541" s="1">
        <v>0.37847292416710948</v>
      </c>
      <c r="E541" s="1">
        <f t="shared" si="8"/>
        <v>-1.4017380009301292</v>
      </c>
      <c r="F541" s="2">
        <v>3.9597000000000004E-6</v>
      </c>
      <c r="G541">
        <v>1.8892E-4</v>
      </c>
    </row>
    <row r="542" spans="1:7" x14ac:dyDescent="0.25">
      <c r="A542">
        <v>102180230</v>
      </c>
      <c r="B542" t="s">
        <v>705</v>
      </c>
      <c r="C542" t="s">
        <v>706</v>
      </c>
      <c r="D542" s="1">
        <v>0.37734564375647928</v>
      </c>
      <c r="E542" s="1">
        <f t="shared" si="8"/>
        <v>-1.4060414756872648</v>
      </c>
      <c r="F542">
        <v>0</v>
      </c>
      <c r="G542">
        <v>0</v>
      </c>
    </row>
    <row r="543" spans="1:7" x14ac:dyDescent="0.25">
      <c r="A543">
        <v>106502928</v>
      </c>
      <c r="B543" t="s">
        <v>829</v>
      </c>
      <c r="C543" t="s">
        <v>830</v>
      </c>
      <c r="D543" s="1">
        <v>0.3772921986527687</v>
      </c>
      <c r="E543" s="1">
        <f t="shared" si="8"/>
        <v>-1.4062458253285861</v>
      </c>
      <c r="F543">
        <v>7.3727999999999999E-4</v>
      </c>
      <c r="G543">
        <v>1.9737000000000001E-2</v>
      </c>
    </row>
    <row r="544" spans="1:7" x14ac:dyDescent="0.25">
      <c r="A544">
        <v>102172370</v>
      </c>
      <c r="B544" t="s">
        <v>1411</v>
      </c>
      <c r="C544" t="s">
        <v>1412</v>
      </c>
      <c r="D544" s="1">
        <v>0.37402066029406295</v>
      </c>
      <c r="E544" s="1">
        <f t="shared" si="8"/>
        <v>-1.4188101304414522</v>
      </c>
      <c r="F544" s="2">
        <v>3.0401999999999999E-19</v>
      </c>
      <c r="G544" s="2">
        <v>5.0516999999999997E-17</v>
      </c>
    </row>
    <row r="545" spans="1:7" x14ac:dyDescent="0.25">
      <c r="A545">
        <v>102181201</v>
      </c>
      <c r="B545" t="s">
        <v>1413</v>
      </c>
      <c r="C545" t="s">
        <v>1414</v>
      </c>
      <c r="D545" s="1">
        <v>0.36449805351025127</v>
      </c>
      <c r="E545" s="1">
        <f t="shared" si="8"/>
        <v>-1.4560169845837256</v>
      </c>
      <c r="F545" s="2">
        <v>1.3961999999999999E-18</v>
      </c>
      <c r="G545" s="2">
        <v>2.2241E-16</v>
      </c>
    </row>
    <row r="546" spans="1:7" x14ac:dyDescent="0.25">
      <c r="A546">
        <v>102173685</v>
      </c>
      <c r="B546" t="s">
        <v>807</v>
      </c>
      <c r="C546" t="s">
        <v>808</v>
      </c>
      <c r="D546" s="1">
        <v>0.3644332042504847</v>
      </c>
      <c r="E546" s="1">
        <f t="shared" si="8"/>
        <v>-1.4562736828792679</v>
      </c>
      <c r="F546" s="2">
        <v>8.1444999999999995E-16</v>
      </c>
      <c r="G546" s="2">
        <v>1.0607E-13</v>
      </c>
    </row>
    <row r="547" spans="1:7" x14ac:dyDescent="0.25">
      <c r="A547">
        <v>102174060</v>
      </c>
      <c r="B547" t="s">
        <v>1415</v>
      </c>
      <c r="C547" t="s">
        <v>1416</v>
      </c>
      <c r="D547" s="1">
        <v>0.36354298091100967</v>
      </c>
      <c r="E547" s="1">
        <f t="shared" si="8"/>
        <v>-1.4598021539021495</v>
      </c>
      <c r="F547" s="2">
        <v>9.4610000000000004E-5</v>
      </c>
      <c r="G547">
        <v>3.3157E-3</v>
      </c>
    </row>
    <row r="548" spans="1:7" x14ac:dyDescent="0.25">
      <c r="A548">
        <v>102172997</v>
      </c>
      <c r="B548" t="s">
        <v>693</v>
      </c>
      <c r="C548" t="s">
        <v>694</v>
      </c>
      <c r="D548" s="1">
        <v>0.35995542633827743</v>
      </c>
      <c r="E548" s="1">
        <f t="shared" si="8"/>
        <v>-1.4741098277271611</v>
      </c>
      <c r="F548" s="2">
        <v>3.2257E-23</v>
      </c>
      <c r="G548" s="2">
        <v>7.0655000000000007E-21</v>
      </c>
    </row>
    <row r="549" spans="1:7" x14ac:dyDescent="0.25">
      <c r="A549">
        <v>102190015</v>
      </c>
      <c r="B549" t="s">
        <v>786</v>
      </c>
      <c r="C549" t="s">
        <v>787</v>
      </c>
      <c r="D549" s="1">
        <v>0.35642071532304198</v>
      </c>
      <c r="E549" s="1">
        <f t="shared" si="8"/>
        <v>-1.4883469055434764</v>
      </c>
      <c r="F549" s="2">
        <v>2.6300999999999998E-8</v>
      </c>
      <c r="G549" s="2">
        <v>1.7126999999999999E-6</v>
      </c>
    </row>
    <row r="550" spans="1:7" x14ac:dyDescent="0.25">
      <c r="A550">
        <v>102174571</v>
      </c>
      <c r="B550" t="s">
        <v>723</v>
      </c>
      <c r="C550" t="s">
        <v>724</v>
      </c>
      <c r="D550" s="1">
        <v>0.35199098925006828</v>
      </c>
      <c r="E550" s="1">
        <f t="shared" si="8"/>
        <v>-1.5063895976459054</v>
      </c>
      <c r="F550" s="2">
        <v>3.9169999999999999E-5</v>
      </c>
      <c r="G550">
        <v>1.5154000000000001E-3</v>
      </c>
    </row>
    <row r="551" spans="1:7" x14ac:dyDescent="0.25">
      <c r="A551">
        <v>102172960</v>
      </c>
      <c r="B551" t="s">
        <v>595</v>
      </c>
      <c r="C551" t="s">
        <v>596</v>
      </c>
      <c r="D551" s="1">
        <v>0.34257706187697956</v>
      </c>
      <c r="E551" s="1">
        <f t="shared" si="8"/>
        <v>-1.5454995395664657</v>
      </c>
      <c r="F551" s="2">
        <v>3.9602999999999999E-184</v>
      </c>
      <c r="G551" s="2">
        <v>3.8167000000000001E-180</v>
      </c>
    </row>
    <row r="552" spans="1:7" x14ac:dyDescent="0.25">
      <c r="A552">
        <v>102185423</v>
      </c>
      <c r="B552" t="s">
        <v>1417</v>
      </c>
      <c r="C552" t="s">
        <v>1418</v>
      </c>
      <c r="D552" s="1">
        <v>0.3425593666371341</v>
      </c>
      <c r="E552" s="1">
        <f t="shared" si="8"/>
        <v>-1.5455740614681357</v>
      </c>
      <c r="F552" s="2">
        <v>1.2274000000000001E-30</v>
      </c>
      <c r="G552" s="2">
        <v>3.8783000000000002E-28</v>
      </c>
    </row>
    <row r="553" spans="1:7" x14ac:dyDescent="0.25">
      <c r="A553">
        <v>102173560</v>
      </c>
      <c r="B553" t="s">
        <v>764</v>
      </c>
      <c r="C553" t="s">
        <v>765</v>
      </c>
      <c r="D553" s="1">
        <v>0.34157832726854132</v>
      </c>
      <c r="E553" s="1">
        <f t="shared" si="8"/>
        <v>-1.5497116542793927</v>
      </c>
      <c r="F553" s="2">
        <v>2.9111999999999998E-60</v>
      </c>
      <c r="G553" s="2">
        <v>2.2444999999999999E-57</v>
      </c>
    </row>
    <row r="554" spans="1:7" x14ac:dyDescent="0.25">
      <c r="A554">
        <v>102170860</v>
      </c>
      <c r="B554" t="s">
        <v>1419</v>
      </c>
      <c r="C554" t="s">
        <v>1420</v>
      </c>
      <c r="D554" s="1">
        <v>0.34006703071048239</v>
      </c>
      <c r="E554" s="1">
        <f t="shared" si="8"/>
        <v>-1.5561089504590584</v>
      </c>
      <c r="F554">
        <v>1.9867999999999999E-3</v>
      </c>
      <c r="G554">
        <v>4.5656000000000002E-2</v>
      </c>
    </row>
    <row r="555" spans="1:7" x14ac:dyDescent="0.25">
      <c r="A555">
        <v>102181810</v>
      </c>
      <c r="B555" t="s">
        <v>1421</v>
      </c>
      <c r="C555" t="s">
        <v>1422</v>
      </c>
      <c r="D555" s="1">
        <v>0.33017430150371779</v>
      </c>
      <c r="E555" s="1">
        <f t="shared" si="8"/>
        <v>-1.5987002597238424</v>
      </c>
      <c r="F555">
        <v>1.9800999999999998E-3</v>
      </c>
      <c r="G555">
        <v>4.5652999999999999E-2</v>
      </c>
    </row>
    <row r="556" spans="1:7" x14ac:dyDescent="0.25">
      <c r="A556">
        <v>102183627</v>
      </c>
      <c r="B556" t="s">
        <v>1423</v>
      </c>
      <c r="C556" t="s">
        <v>1424</v>
      </c>
      <c r="D556" s="1">
        <v>0.32587289584051565</v>
      </c>
      <c r="E556" s="1">
        <f t="shared" si="8"/>
        <v>-1.6176187325703479</v>
      </c>
      <c r="F556" s="2">
        <v>2.7282000000000002E-71</v>
      </c>
      <c r="G556" s="2">
        <v>3.7560999999999999E-68</v>
      </c>
    </row>
    <row r="557" spans="1:7" x14ac:dyDescent="0.25">
      <c r="A557">
        <v>102171382</v>
      </c>
      <c r="B557" t="s">
        <v>815</v>
      </c>
      <c r="C557" t="s">
        <v>816</v>
      </c>
      <c r="D557" s="1">
        <v>0.32406903577881774</v>
      </c>
      <c r="E557" s="1">
        <f t="shared" si="8"/>
        <v>-1.625626914597047</v>
      </c>
      <c r="F557" s="2">
        <v>3.2073999999999997E-17</v>
      </c>
      <c r="G557" s="2">
        <v>4.4800000000000002E-15</v>
      </c>
    </row>
    <row r="558" spans="1:7" x14ac:dyDescent="0.25">
      <c r="A558">
        <v>102180080</v>
      </c>
      <c r="B558" t="s">
        <v>687</v>
      </c>
      <c r="C558" t="s">
        <v>688</v>
      </c>
      <c r="D558" s="1">
        <v>0.32224232149182191</v>
      </c>
      <c r="E558" s="1">
        <f t="shared" si="8"/>
        <v>-1.6337821129572279</v>
      </c>
      <c r="F558" s="2">
        <v>5.4905000000000005E-23</v>
      </c>
      <c r="G558" s="2">
        <v>1.1503000000000001E-20</v>
      </c>
    </row>
    <row r="559" spans="1:7" x14ac:dyDescent="0.25">
      <c r="A559">
        <v>100860816</v>
      </c>
      <c r="B559" t="s">
        <v>1425</v>
      </c>
      <c r="C559" t="s">
        <v>1426</v>
      </c>
      <c r="D559" s="1">
        <v>0.31748258500936488</v>
      </c>
      <c r="E559" s="1">
        <f t="shared" si="8"/>
        <v>-1.655250637521287</v>
      </c>
      <c r="F559" s="2">
        <v>9.3807000000000001E-8</v>
      </c>
      <c r="G559" s="2">
        <v>5.7953000000000002E-6</v>
      </c>
    </row>
    <row r="560" spans="1:7" x14ac:dyDescent="0.25">
      <c r="A560">
        <v>102185209</v>
      </c>
      <c r="B560" t="s">
        <v>741</v>
      </c>
      <c r="C560" t="s">
        <v>742</v>
      </c>
      <c r="D560" s="1">
        <v>0.31458814912450817</v>
      </c>
      <c r="E560" s="1">
        <f t="shared" si="8"/>
        <v>-1.6684637709911474</v>
      </c>
      <c r="F560" s="2">
        <v>7.7359000000000001E-10</v>
      </c>
      <c r="G560" s="2">
        <v>6.0614000000000003E-8</v>
      </c>
    </row>
    <row r="561" spans="1:7" x14ac:dyDescent="0.25">
      <c r="A561">
        <v>102181489</v>
      </c>
      <c r="B561" t="s">
        <v>1427</v>
      </c>
      <c r="C561" t="s">
        <v>1428</v>
      </c>
      <c r="D561" s="1">
        <v>0.31325929834020588</v>
      </c>
      <c r="E561" s="1">
        <f t="shared" si="8"/>
        <v>-1.6745707618120202</v>
      </c>
      <c r="F561">
        <v>3.6457999999999998E-4</v>
      </c>
      <c r="G561">
        <v>1.068E-2</v>
      </c>
    </row>
    <row r="562" spans="1:7" x14ac:dyDescent="0.25">
      <c r="A562">
        <v>102181350</v>
      </c>
      <c r="B562" t="s">
        <v>766</v>
      </c>
      <c r="C562" t="s">
        <v>790</v>
      </c>
      <c r="D562" s="1">
        <v>0.30932486163464573</v>
      </c>
      <c r="E562" s="1">
        <f t="shared" si="8"/>
        <v>-1.6928053018237217</v>
      </c>
      <c r="F562" s="2">
        <v>5.1350999999999999E-28</v>
      </c>
      <c r="G562" s="2">
        <v>1.4556000000000001E-25</v>
      </c>
    </row>
    <row r="563" spans="1:7" x14ac:dyDescent="0.25">
      <c r="A563">
        <v>102169808</v>
      </c>
      <c r="B563" t="s">
        <v>1429</v>
      </c>
      <c r="C563" t="s">
        <v>1430</v>
      </c>
      <c r="D563" s="1">
        <v>0.29730602153137292</v>
      </c>
      <c r="E563" s="1">
        <f t="shared" si="8"/>
        <v>-1.7499794115090248</v>
      </c>
      <c r="F563">
        <v>1.3441000000000001E-4</v>
      </c>
      <c r="G563">
        <v>4.4822999999999998E-3</v>
      </c>
    </row>
    <row r="564" spans="1:7" x14ac:dyDescent="0.25">
      <c r="A564">
        <v>102186704</v>
      </c>
      <c r="B564" t="s">
        <v>791</v>
      </c>
      <c r="C564" t="s">
        <v>792</v>
      </c>
      <c r="D564" s="1">
        <v>0.29664097400724632</v>
      </c>
      <c r="E564" s="1">
        <f t="shared" si="8"/>
        <v>-1.7532102087794679</v>
      </c>
      <c r="F564" s="2">
        <v>9.9741999999999995E-5</v>
      </c>
      <c r="G564">
        <v>3.4702999999999999E-3</v>
      </c>
    </row>
    <row r="565" spans="1:7" x14ac:dyDescent="0.25">
      <c r="A565">
        <v>102172254</v>
      </c>
      <c r="B565" t="s">
        <v>782</v>
      </c>
      <c r="C565" t="s">
        <v>783</v>
      </c>
      <c r="D565" s="1">
        <v>0.29607285175880582</v>
      </c>
      <c r="E565" s="1">
        <f t="shared" si="8"/>
        <v>-1.7559758854545249</v>
      </c>
      <c r="F565" s="2">
        <v>2.9369999999999999E-14</v>
      </c>
      <c r="G565" s="2">
        <v>3.3106000000000001E-12</v>
      </c>
    </row>
    <row r="566" spans="1:7" x14ac:dyDescent="0.25">
      <c r="A566">
        <v>102173395</v>
      </c>
      <c r="B566" t="s">
        <v>1431</v>
      </c>
      <c r="C566" t="s">
        <v>1432</v>
      </c>
      <c r="D566" s="1">
        <v>0.29307616297582201</v>
      </c>
      <c r="E566" s="1">
        <f t="shared" si="8"/>
        <v>-1.7706524620869686</v>
      </c>
      <c r="F566">
        <v>5.9957999999999995E-4</v>
      </c>
      <c r="G566">
        <v>1.6629000000000001E-2</v>
      </c>
    </row>
    <row r="567" spans="1:7" x14ac:dyDescent="0.25">
      <c r="A567">
        <v>102188309</v>
      </c>
      <c r="B567" t="s">
        <v>1433</v>
      </c>
      <c r="C567" t="s">
        <v>1434</v>
      </c>
      <c r="D567" s="1">
        <v>0.29259220249401824</v>
      </c>
      <c r="E567" s="1">
        <f t="shared" si="8"/>
        <v>-1.7730367723457094</v>
      </c>
      <c r="F567" s="2">
        <v>2.7948E-139</v>
      </c>
      <c r="G567" s="2">
        <v>1.3468E-135</v>
      </c>
    </row>
    <row r="568" spans="1:7" x14ac:dyDescent="0.25">
      <c r="A568">
        <v>102187317</v>
      </c>
      <c r="B568" t="s">
        <v>793</v>
      </c>
      <c r="C568" t="s">
        <v>794</v>
      </c>
      <c r="D568" s="1">
        <v>0.28990761327533804</v>
      </c>
      <c r="E568" s="1">
        <f t="shared" si="8"/>
        <v>-1.7863348743188456</v>
      </c>
      <c r="F568">
        <v>1.1585E-4</v>
      </c>
      <c r="G568">
        <v>3.9315000000000001E-3</v>
      </c>
    </row>
    <row r="569" spans="1:7" x14ac:dyDescent="0.25">
      <c r="A569">
        <v>102184228</v>
      </c>
      <c r="B569" t="s">
        <v>1435</v>
      </c>
      <c r="C569" t="s">
        <v>1436</v>
      </c>
      <c r="D569" s="1">
        <v>0.285821021711756</v>
      </c>
      <c r="E569" s="1">
        <f t="shared" si="8"/>
        <v>-1.8068160664732713</v>
      </c>
      <c r="F569">
        <v>2.2100000000000002E-3</v>
      </c>
      <c r="G569">
        <v>4.9786999999999998E-2</v>
      </c>
    </row>
    <row r="570" spans="1:7" x14ac:dyDescent="0.25">
      <c r="A570">
        <v>102171917</v>
      </c>
      <c r="B570" t="s">
        <v>749</v>
      </c>
      <c r="C570" t="s">
        <v>750</v>
      </c>
      <c r="D570" s="1">
        <v>0.28329407657197087</v>
      </c>
      <c r="E570" s="1">
        <f t="shared" si="8"/>
        <v>-1.819627658330488</v>
      </c>
      <c r="F570" s="2">
        <v>6.2078000000000001E-46</v>
      </c>
      <c r="G570" s="2">
        <v>3.0681E-43</v>
      </c>
    </row>
    <row r="571" spans="1:7" x14ac:dyDescent="0.25">
      <c r="A571">
        <v>102185675</v>
      </c>
      <c r="B571" t="s">
        <v>1437</v>
      </c>
      <c r="C571" t="s">
        <v>1438</v>
      </c>
      <c r="D571" s="1">
        <v>0.28296914898957659</v>
      </c>
      <c r="E571" s="1">
        <f t="shared" si="8"/>
        <v>-1.8212833246074298</v>
      </c>
      <c r="F571">
        <v>9.2966999999999995E-4</v>
      </c>
      <c r="G571">
        <v>2.3956000000000002E-2</v>
      </c>
    </row>
    <row r="572" spans="1:7" x14ac:dyDescent="0.25">
      <c r="A572">
        <v>102181154</v>
      </c>
      <c r="B572" t="s">
        <v>603</v>
      </c>
      <c r="C572" t="s">
        <v>604</v>
      </c>
      <c r="D572" s="1">
        <v>0.2820274917588963</v>
      </c>
      <c r="E572" s="1">
        <f t="shared" si="8"/>
        <v>-1.8260922929333463</v>
      </c>
      <c r="F572" s="2">
        <v>1.5441E-17</v>
      </c>
      <c r="G572" s="2">
        <v>2.2894000000000001E-15</v>
      </c>
    </row>
    <row r="573" spans="1:7" x14ac:dyDescent="0.25">
      <c r="A573">
        <v>102185274</v>
      </c>
      <c r="B573" t="s">
        <v>669</v>
      </c>
      <c r="C573" t="s">
        <v>670</v>
      </c>
      <c r="D573" s="1">
        <v>0.27703486973872604</v>
      </c>
      <c r="E573" s="1">
        <f t="shared" si="8"/>
        <v>-1.8518605184936596</v>
      </c>
      <c r="F573" s="2">
        <v>7.8213000000000002E-13</v>
      </c>
      <c r="G573" s="2">
        <v>7.8930000000000006E-11</v>
      </c>
    </row>
    <row r="574" spans="1:7" x14ac:dyDescent="0.25">
      <c r="A574">
        <v>102187789</v>
      </c>
      <c r="B574" t="s">
        <v>1439</v>
      </c>
      <c r="C574" t="s">
        <v>1440</v>
      </c>
      <c r="D574" s="1">
        <v>0.27640486661966374</v>
      </c>
      <c r="E574" s="1">
        <f t="shared" si="8"/>
        <v>-1.8551450776190597</v>
      </c>
      <c r="F574" s="2">
        <v>2.7475000000000001E-44</v>
      </c>
      <c r="G574" s="2">
        <v>1.2917000000000001E-41</v>
      </c>
    </row>
    <row r="575" spans="1:7" x14ac:dyDescent="0.25">
      <c r="A575">
        <v>106502927</v>
      </c>
      <c r="B575" t="s">
        <v>803</v>
      </c>
      <c r="C575" t="s">
        <v>804</v>
      </c>
      <c r="D575" s="1">
        <v>0.27081286490911849</v>
      </c>
      <c r="E575" s="1">
        <f t="shared" si="8"/>
        <v>-1.884631819417097</v>
      </c>
      <c r="F575" s="2">
        <v>1.9907000000000001E-5</v>
      </c>
      <c r="G575">
        <v>8.3053000000000001E-4</v>
      </c>
    </row>
    <row r="576" spans="1:7" x14ac:dyDescent="0.25">
      <c r="A576">
        <v>102186680</v>
      </c>
      <c r="B576" t="s">
        <v>766</v>
      </c>
      <c r="C576" t="s">
        <v>767</v>
      </c>
      <c r="D576" s="1">
        <v>0.27077239443236018</v>
      </c>
      <c r="E576" s="1">
        <f t="shared" si="8"/>
        <v>-1.8848474329524478</v>
      </c>
      <c r="F576" s="2">
        <v>6.6533999999999999E-12</v>
      </c>
      <c r="G576" s="2">
        <v>6.1655999999999999E-10</v>
      </c>
    </row>
    <row r="577" spans="1:7" x14ac:dyDescent="0.25">
      <c r="A577">
        <v>102181526</v>
      </c>
      <c r="B577" t="s">
        <v>801</v>
      </c>
      <c r="C577" t="s">
        <v>802</v>
      </c>
      <c r="D577" s="1">
        <v>0.27004280935436731</v>
      </c>
      <c r="E577" s="1">
        <f t="shared" si="8"/>
        <v>-1.8887399618794847</v>
      </c>
      <c r="F577" s="2">
        <v>2.0358999999999999E-13</v>
      </c>
      <c r="G577" s="2">
        <v>2.1680999999999999E-11</v>
      </c>
    </row>
    <row r="578" spans="1:7" x14ac:dyDescent="0.25">
      <c r="A578">
        <v>102190364</v>
      </c>
      <c r="B578" t="s">
        <v>1441</v>
      </c>
      <c r="C578" t="s">
        <v>1442</v>
      </c>
      <c r="D578" s="1">
        <v>0.26395094441427308</v>
      </c>
      <c r="E578" s="1">
        <f t="shared" si="8"/>
        <v>-1.9216582669187878</v>
      </c>
      <c r="F578" s="2">
        <v>4.9393E-5</v>
      </c>
      <c r="G578">
        <v>1.8485999999999999E-3</v>
      </c>
    </row>
    <row r="579" spans="1:7" x14ac:dyDescent="0.25">
      <c r="A579">
        <v>102174520</v>
      </c>
      <c r="B579" t="s">
        <v>817</v>
      </c>
      <c r="C579" t="s">
        <v>818</v>
      </c>
      <c r="D579" s="1">
        <v>0.26182697110861353</v>
      </c>
      <c r="E579" s="1">
        <f t="shared" ref="E579:E597" si="9">LOG(D579,2)</f>
        <v>-1.9333143762121667</v>
      </c>
      <c r="F579" s="2">
        <v>3.6922000000000003E-15</v>
      </c>
      <c r="G579" s="2">
        <v>4.5328999999999998E-13</v>
      </c>
    </row>
    <row r="580" spans="1:7" x14ac:dyDescent="0.25">
      <c r="A580">
        <v>100860917</v>
      </c>
      <c r="B580" t="s">
        <v>823</v>
      </c>
      <c r="C580" t="s">
        <v>824</v>
      </c>
      <c r="D580" s="1">
        <v>0.25260108186345193</v>
      </c>
      <c r="E580" s="1">
        <f t="shared" si="9"/>
        <v>-1.9850672768399071</v>
      </c>
      <c r="F580">
        <v>3.6851000000000001E-4</v>
      </c>
      <c r="G580">
        <v>1.0762000000000001E-2</v>
      </c>
    </row>
    <row r="581" spans="1:7" x14ac:dyDescent="0.25">
      <c r="A581">
        <v>102174905</v>
      </c>
      <c r="B581" t="s">
        <v>661</v>
      </c>
      <c r="C581" t="s">
        <v>662</v>
      </c>
      <c r="D581" s="1">
        <v>0.24962127944806464</v>
      </c>
      <c r="E581" s="1">
        <f t="shared" si="9"/>
        <v>-2.0021871701197784</v>
      </c>
      <c r="F581" s="2">
        <v>8.2578000000000004E-26</v>
      </c>
      <c r="G581" s="2">
        <v>2.0671E-23</v>
      </c>
    </row>
    <row r="582" spans="1:7" x14ac:dyDescent="0.25">
      <c r="A582">
        <v>102180880</v>
      </c>
      <c r="B582" t="s">
        <v>1443</v>
      </c>
      <c r="C582" t="s">
        <v>1444</v>
      </c>
      <c r="D582" s="1">
        <v>0.24133413386002026</v>
      </c>
      <c r="E582" s="1">
        <f t="shared" si="9"/>
        <v>-2.050896112744931</v>
      </c>
      <c r="F582" s="2">
        <v>2.2029000000000001E-19</v>
      </c>
      <c r="G582" s="2">
        <v>3.6923E-17</v>
      </c>
    </row>
    <row r="583" spans="1:7" x14ac:dyDescent="0.25">
      <c r="A583">
        <v>102186615</v>
      </c>
      <c r="B583" t="s">
        <v>797</v>
      </c>
      <c r="C583" t="s">
        <v>798</v>
      </c>
      <c r="D583" s="1">
        <v>0.23393260547183681</v>
      </c>
      <c r="E583" s="1">
        <f t="shared" si="9"/>
        <v>-2.0958351366849328</v>
      </c>
      <c r="F583" s="2">
        <v>6.6976000000000003E-80</v>
      </c>
      <c r="G583" s="2">
        <v>1.0757999999999999E-76</v>
      </c>
    </row>
    <row r="584" spans="1:7" x14ac:dyDescent="0.25">
      <c r="A584">
        <v>102171520</v>
      </c>
      <c r="B584" t="s">
        <v>553</v>
      </c>
      <c r="C584" t="s">
        <v>554</v>
      </c>
      <c r="D584" s="1">
        <v>0.22517559999691336</v>
      </c>
      <c r="E584" s="1">
        <f t="shared" si="9"/>
        <v>-2.1508775892747773</v>
      </c>
      <c r="F584" s="2">
        <v>8.8588000000000007E-137</v>
      </c>
      <c r="G584" s="2">
        <v>3.4151000000000001E-133</v>
      </c>
    </row>
    <row r="585" spans="1:7" x14ac:dyDescent="0.25">
      <c r="A585">
        <v>100860746</v>
      </c>
      <c r="B585" t="s">
        <v>1445</v>
      </c>
      <c r="C585" t="s">
        <v>1446</v>
      </c>
      <c r="D585" s="1">
        <v>0.2236860169918084</v>
      </c>
      <c r="E585" s="1">
        <f t="shared" si="9"/>
        <v>-2.1604530210879762</v>
      </c>
      <c r="F585" s="2">
        <v>3.9633000000000002E-8</v>
      </c>
      <c r="G585" s="2">
        <v>2.5295999999999999E-6</v>
      </c>
    </row>
    <row r="586" spans="1:7" x14ac:dyDescent="0.25">
      <c r="A586">
        <v>102181404</v>
      </c>
      <c r="B586" t="s">
        <v>727</v>
      </c>
      <c r="C586" t="s">
        <v>728</v>
      </c>
      <c r="D586" s="1">
        <v>0.21962812293838227</v>
      </c>
      <c r="E586" s="1">
        <f t="shared" si="9"/>
        <v>-2.1868652945242406</v>
      </c>
      <c r="F586" s="2">
        <v>1.7955E-39</v>
      </c>
      <c r="G586" s="2">
        <v>7.6908000000000008E-37</v>
      </c>
    </row>
    <row r="587" spans="1:7" x14ac:dyDescent="0.25">
      <c r="A587">
        <v>102180983</v>
      </c>
      <c r="B587" t="s">
        <v>1447</v>
      </c>
      <c r="C587" t="s">
        <v>1448</v>
      </c>
      <c r="D587" s="1">
        <v>0.21962399125068421</v>
      </c>
      <c r="E587" s="1">
        <f t="shared" si="9"/>
        <v>-2.1868924350440468</v>
      </c>
      <c r="F587">
        <v>4.5357999999999998E-4</v>
      </c>
      <c r="G587">
        <v>1.3010000000000001E-2</v>
      </c>
    </row>
    <row r="588" spans="1:7" x14ac:dyDescent="0.25">
      <c r="A588">
        <v>106502297</v>
      </c>
      <c r="B588" t="s">
        <v>823</v>
      </c>
      <c r="C588" t="s">
        <v>831</v>
      </c>
      <c r="D588" s="1">
        <v>0.16857736535549242</v>
      </c>
      <c r="E588" s="1">
        <f t="shared" si="9"/>
        <v>-2.568517254227463</v>
      </c>
      <c r="F588">
        <v>3.9795E-4</v>
      </c>
      <c r="G588">
        <v>1.1604E-2</v>
      </c>
    </row>
    <row r="589" spans="1:7" x14ac:dyDescent="0.25">
      <c r="A589">
        <v>100860839</v>
      </c>
      <c r="B589" t="s">
        <v>1449</v>
      </c>
      <c r="C589" t="s">
        <v>1450</v>
      </c>
      <c r="D589" s="1">
        <v>0.16371792531373724</v>
      </c>
      <c r="E589" s="1">
        <f t="shared" si="9"/>
        <v>-2.6107158051739594</v>
      </c>
      <c r="F589" s="2">
        <v>1.0602E-21</v>
      </c>
      <c r="G589" s="2">
        <v>2.0852E-19</v>
      </c>
    </row>
    <row r="590" spans="1:7" x14ac:dyDescent="0.25">
      <c r="A590">
        <v>106502425</v>
      </c>
      <c r="B590" t="s">
        <v>1451</v>
      </c>
      <c r="C590" t="s">
        <v>1452</v>
      </c>
      <c r="D590" s="1">
        <v>0.15711391961703311</v>
      </c>
      <c r="E590" s="1">
        <f t="shared" si="9"/>
        <v>-2.6701170920219011</v>
      </c>
      <c r="F590" s="2">
        <v>1.6715E-6</v>
      </c>
      <c r="G590" s="2">
        <v>8.7310000000000003E-5</v>
      </c>
    </row>
    <row r="591" spans="1:7" x14ac:dyDescent="0.25">
      <c r="A591">
        <v>102181105</v>
      </c>
      <c r="B591" t="s">
        <v>809</v>
      </c>
      <c r="C591" t="s">
        <v>810</v>
      </c>
      <c r="D591" s="1">
        <v>0.14496980615029278</v>
      </c>
      <c r="E591" s="1">
        <f t="shared" si="9"/>
        <v>-2.7861756432902283</v>
      </c>
      <c r="F591" s="2">
        <v>7.2082999999999997E-14</v>
      </c>
      <c r="G591" s="2">
        <v>7.9394999999999994E-12</v>
      </c>
    </row>
    <row r="592" spans="1:7" x14ac:dyDescent="0.25">
      <c r="A592">
        <v>102184429</v>
      </c>
      <c r="B592" t="s">
        <v>827</v>
      </c>
      <c r="C592" t="s">
        <v>828</v>
      </c>
      <c r="D592" s="1">
        <v>0.14170592082534994</v>
      </c>
      <c r="E592" s="1">
        <f t="shared" si="9"/>
        <v>-2.819028055989822</v>
      </c>
      <c r="F592" s="2">
        <v>4.8167E-7</v>
      </c>
      <c r="G592" s="2">
        <v>2.7305999999999999E-5</v>
      </c>
    </row>
    <row r="593" spans="1:7" x14ac:dyDescent="0.25">
      <c r="A593">
        <v>102171965</v>
      </c>
      <c r="B593" t="s">
        <v>832</v>
      </c>
      <c r="C593" t="s">
        <v>833</v>
      </c>
      <c r="D593" s="1">
        <v>0.12552796346499109</v>
      </c>
      <c r="E593" s="1">
        <f t="shared" si="9"/>
        <v>-2.9939193103254844</v>
      </c>
      <c r="F593" s="2">
        <v>1.9385999999999999E-31</v>
      </c>
      <c r="G593" s="2">
        <v>6.4425000000000005E-29</v>
      </c>
    </row>
    <row r="594" spans="1:7" x14ac:dyDescent="0.25">
      <c r="A594">
        <v>102178465</v>
      </c>
      <c r="B594" t="s">
        <v>834</v>
      </c>
      <c r="C594" t="s">
        <v>835</v>
      </c>
      <c r="D594" s="1">
        <v>0.11054035748231712</v>
      </c>
      <c r="E594" s="1">
        <f t="shared" si="9"/>
        <v>-3.1773549116071975</v>
      </c>
      <c r="F594" s="2">
        <v>2.7686000000000002E-20</v>
      </c>
      <c r="G594" s="2">
        <v>4.8514000000000002E-18</v>
      </c>
    </row>
    <row r="595" spans="1:7" x14ac:dyDescent="0.25">
      <c r="A595">
        <v>100861232</v>
      </c>
      <c r="B595" t="s">
        <v>743</v>
      </c>
      <c r="C595" t="s">
        <v>744</v>
      </c>
      <c r="D595" s="1">
        <v>0.10963140511267998</v>
      </c>
      <c r="E595" s="1">
        <f t="shared" si="9"/>
        <v>-3.1892669616416907</v>
      </c>
      <c r="F595" s="2">
        <v>1.1696999999999999E-44</v>
      </c>
      <c r="G595" s="2">
        <v>5.6365000000000003E-42</v>
      </c>
    </row>
    <row r="596" spans="1:7" x14ac:dyDescent="0.25">
      <c r="A596">
        <v>102188582</v>
      </c>
      <c r="B596" t="s">
        <v>821</v>
      </c>
      <c r="C596" t="s">
        <v>822</v>
      </c>
      <c r="D596" s="1">
        <v>0.10165047113628538</v>
      </c>
      <c r="E596" s="1">
        <f t="shared" si="9"/>
        <v>-3.2983111929914135</v>
      </c>
      <c r="F596" s="2">
        <v>1.059E-10</v>
      </c>
      <c r="G596" s="2">
        <v>9.1128999999999998E-9</v>
      </c>
    </row>
    <row r="597" spans="1:7" x14ac:dyDescent="0.25">
      <c r="A597">
        <v>102170823</v>
      </c>
      <c r="B597" t="s">
        <v>1453</v>
      </c>
      <c r="C597" t="s">
        <v>838</v>
      </c>
      <c r="D597" s="1">
        <v>4.1360989269377438E-2</v>
      </c>
      <c r="E597" s="1">
        <f t="shared" si="9"/>
        <v>-4.5955854974256303</v>
      </c>
      <c r="F597" s="2">
        <v>4.5354999999999998E-29</v>
      </c>
      <c r="G597" s="2">
        <v>1.366E-26</v>
      </c>
    </row>
  </sheetData>
  <conditionalFormatting sqref="E1:E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FCFF8C15351542B08CA3C146174FF7" ma:contentTypeVersion="7" ma:contentTypeDescription="Create a new document." ma:contentTypeScope="" ma:versionID="eefef7e04387322545029bc065a9d031">
  <xsd:schema xmlns:xsd="http://www.w3.org/2001/XMLSchema" xmlns:p="http://schemas.microsoft.com/office/2006/metadata/properties" xmlns:ns2="430e2fd5-88c8-4dbc-a46c-457c5f36b2a3" targetNamespace="http://schemas.microsoft.com/office/2006/metadata/properties" ma:root="true" ma:fieldsID="5ca8c51240a39c605c39a0bf1af3bd68" ns2:_="">
    <xsd:import namespace="430e2fd5-88c8-4dbc-a46c-457c5f36b2a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30e2fd5-88c8-4dbc-a46c-457c5f36b2a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430e2fd5-88c8-4dbc-a46c-457c5f36b2a3">Data Sheet 1.XLSX</DocumentId>
    <TitleName xmlns="430e2fd5-88c8-4dbc-a46c-457c5f36b2a3">Data Sheet 1.XLSX</TitleName>
    <DocumentType xmlns="430e2fd5-88c8-4dbc-a46c-457c5f36b2a3">Data Sheet</DocumentType>
    <StageName xmlns="430e2fd5-88c8-4dbc-a46c-457c5f36b2a3" xsi:nil="true"/>
    <Checked_x0020_Out_x0020_To xmlns="430e2fd5-88c8-4dbc-a46c-457c5f36b2a3">
      <UserInfo>
        <DisplayName/>
        <AccountId xsi:nil="true"/>
        <AccountType/>
      </UserInfo>
    </Checked_x0020_Out_x0020_To>
    <FileFormat xmlns="430e2fd5-88c8-4dbc-a46c-457c5f36b2a3">XLSX</FileFormat>
    <IsDeleted xmlns="430e2fd5-88c8-4dbc-a46c-457c5f36b2a3">false</IsDeleted>
  </documentManagement>
</p:properties>
</file>

<file path=customXml/itemProps1.xml><?xml version="1.0" encoding="utf-8"?>
<ds:datastoreItem xmlns:ds="http://schemas.openxmlformats.org/officeDocument/2006/customXml" ds:itemID="{0D200C17-DFFA-4756-A982-92BECE68EBA6}"/>
</file>

<file path=customXml/itemProps2.xml><?xml version="1.0" encoding="utf-8"?>
<ds:datastoreItem xmlns:ds="http://schemas.openxmlformats.org/officeDocument/2006/customXml" ds:itemID="{FC646F95-997A-405D-BBC1-89948C4B4023}"/>
</file>

<file path=customXml/itemProps3.xml><?xml version="1.0" encoding="utf-8"?>
<ds:datastoreItem xmlns:ds="http://schemas.openxmlformats.org/officeDocument/2006/customXml" ds:itemID="{05C9F985-E94F-4E55-B04C-66CB131079C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DEGs PRNP++</vt:lpstr>
      <vt:lpstr>DEGs PRNPTer.T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Øyvind Salvesen</dc:creator>
  <cp:lastModifiedBy>Øyvind Salvesen</cp:lastModifiedBy>
  <dcterms:created xsi:type="dcterms:W3CDTF">2017-03-15T13:09:14Z</dcterms:created>
  <dcterms:modified xsi:type="dcterms:W3CDTF">2017-09-04T08:38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FCFF8C15351542B08CA3C146174FF7</vt:lpwstr>
  </property>
</Properties>
</file>